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8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suni-my.sharepoint.com/personal/b_w_j_pirok_uva_nl/Documents/Publications/Parrallel-2/Revision/"/>
    </mc:Choice>
  </mc:AlternateContent>
  <xr:revisionPtr revIDLastSave="510" documentId="8_{1CDC45D6-C69F-4D5A-95E4-1C7839713ADE}" xr6:coauthVersionLast="47" xr6:coauthVersionMax="47" xr10:uidLastSave="{E62679AF-BDC4-CA40-B41B-F1D182F89ABA}"/>
  <bookViews>
    <workbookView xWindow="-120" yWindow="500" windowWidth="38620" windowHeight="16600" activeTab="4" xr2:uid="{00000000-000D-0000-FFFF-FFFF00000000}"/>
  </bookViews>
  <sheets>
    <sheet name="full" sheetId="9" r:id="rId1"/>
    <sheet name="shifted" sheetId="4" r:id="rId2"/>
    <sheet name="parallel 30s" sheetId="3" r:id="rId3"/>
    <sheet name="parallel 20s" sheetId="12" r:id="rId4"/>
    <sheet name="parallel 10s" sheetId="13" r:id="rId5"/>
    <sheet name="LPH C18" sheetId="10" r:id="rId6"/>
    <sheet name="FWHM analysis" sheetId="5" r:id="rId7"/>
    <sheet name="Area" sheetId="7" r:id="rId8"/>
    <sheet name="Summary data" sheetId="11" r:id="rId9"/>
  </sheets>
  <definedNames>
    <definedName name="_xlnm._FilterDatabase" localSheetId="0" hidden="1">full!$A$1:$I$1</definedName>
    <definedName name="_xlchart.v1.0" hidden="1">full!$E$2:$E$145</definedName>
    <definedName name="_xlchart.v1.1" hidden="1">shifted!$E$2:$E$139</definedName>
    <definedName name="_xlchart.v1.2" hidden="1">'parallel 30s'!$E$2:$E$146</definedName>
    <definedName name="_xlchart.v1.3" hidden="1">'parallel 20s'!$E$2:$E$141</definedName>
    <definedName name="_xlchart.v1.4" hidden="1">'parallel 10s'!$E$2:$E$131</definedName>
    <definedName name="_xlchart.v1.5" hidden="1">'LPH C18'!$E$2:$E$1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5" i="13" l="1"/>
  <c r="E145" i="12"/>
  <c r="E141" i="13"/>
  <c r="B11" i="11" l="1"/>
  <c r="C4" i="11"/>
  <c r="C5" i="11"/>
  <c r="E140" i="13"/>
  <c r="E150" i="12"/>
  <c r="E153" i="10"/>
  <c r="I137" i="13"/>
  <c r="H137" i="13"/>
  <c r="G137" i="13"/>
  <c r="F137" i="13"/>
  <c r="E137" i="13"/>
  <c r="I136" i="13"/>
  <c r="H136" i="13"/>
  <c r="G136" i="13"/>
  <c r="F136" i="13"/>
  <c r="E136" i="13"/>
  <c r="I135" i="13"/>
  <c r="H135" i="13"/>
  <c r="G135" i="13"/>
  <c r="F135" i="13"/>
  <c r="F147" i="12"/>
  <c r="G147" i="12"/>
  <c r="H147" i="12"/>
  <c r="I147" i="12"/>
  <c r="F146" i="12"/>
  <c r="G146" i="12"/>
  <c r="H146" i="12"/>
  <c r="I146" i="12"/>
  <c r="F145" i="12"/>
  <c r="G145" i="12"/>
  <c r="H145" i="12"/>
  <c r="I145" i="12"/>
  <c r="E147" i="12"/>
  <c r="E146" i="12"/>
  <c r="F151" i="9"/>
  <c r="F150" i="9" s="1"/>
  <c r="G151" i="9"/>
  <c r="H151" i="9"/>
  <c r="H150" i="9" s="1"/>
  <c r="I151" i="9"/>
  <c r="I150" i="9" s="1"/>
  <c r="C6" i="11" s="1"/>
  <c r="G149" i="9"/>
  <c r="E151" i="9"/>
  <c r="E149" i="9" s="1"/>
  <c r="E154" i="9" s="1"/>
  <c r="E150" i="9"/>
  <c r="D4" i="11"/>
  <c r="E4" i="11"/>
  <c r="B16" i="11"/>
  <c r="D16" i="11"/>
  <c r="E16" i="11"/>
  <c r="C16" i="11"/>
  <c r="D11" i="11"/>
  <c r="E11" i="11"/>
  <c r="E152" i="4"/>
  <c r="E153" i="3"/>
  <c r="E6" i="11"/>
  <c r="D6" i="11"/>
  <c r="B6" i="11"/>
  <c r="E5" i="11"/>
  <c r="D5" i="11"/>
  <c r="B5" i="11"/>
  <c r="E3" i="11"/>
  <c r="D3" i="11"/>
  <c r="B3" i="11"/>
  <c r="E2" i="11"/>
  <c r="D2" i="11"/>
  <c r="B2" i="11"/>
  <c r="I149" i="4"/>
  <c r="I150" i="4" s="1"/>
  <c r="H149" i="4"/>
  <c r="H150" i="4" s="1"/>
  <c r="G149" i="4"/>
  <c r="G150" i="4" s="1"/>
  <c r="F149" i="4"/>
  <c r="F150" i="4" s="1"/>
  <c r="E149" i="4"/>
  <c r="E150" i="4" s="1"/>
  <c r="I148" i="4"/>
  <c r="H148" i="4"/>
  <c r="G148" i="4"/>
  <c r="F148" i="4"/>
  <c r="E148" i="4"/>
  <c r="I147" i="4"/>
  <c r="H147" i="4"/>
  <c r="G147" i="4"/>
  <c r="F147" i="4"/>
  <c r="E147" i="4"/>
  <c r="H151" i="10"/>
  <c r="F151" i="10"/>
  <c r="I150" i="10"/>
  <c r="I151" i="10" s="1"/>
  <c r="H150" i="10"/>
  <c r="G150" i="10"/>
  <c r="G151" i="10" s="1"/>
  <c r="F150" i="10"/>
  <c r="E150" i="10"/>
  <c r="E151" i="10" s="1"/>
  <c r="I149" i="10"/>
  <c r="H149" i="10"/>
  <c r="G149" i="10"/>
  <c r="F149" i="10"/>
  <c r="E149" i="10"/>
  <c r="I148" i="10"/>
  <c r="H148" i="10"/>
  <c r="G148" i="10"/>
  <c r="F148" i="10"/>
  <c r="E148" i="10"/>
  <c r="G148" i="12" l="1"/>
  <c r="F148" i="12"/>
  <c r="I148" i="12"/>
  <c r="H148" i="12"/>
  <c r="H138" i="13"/>
  <c r="G138" i="13"/>
  <c r="F138" i="13"/>
  <c r="I138" i="13"/>
  <c r="E138" i="13"/>
  <c r="E148" i="12"/>
  <c r="F149" i="9"/>
  <c r="C3" i="11" s="1"/>
  <c r="H149" i="9"/>
  <c r="F152" i="9"/>
  <c r="G152" i="9"/>
  <c r="G150" i="9"/>
  <c r="H152" i="9"/>
  <c r="C2" i="11"/>
  <c r="C11" i="11" s="1"/>
  <c r="I149" i="9"/>
  <c r="I152" i="9" s="1"/>
  <c r="E152" i="9"/>
  <c r="I150" i="3"/>
  <c r="I151" i="3" s="1"/>
  <c r="H150" i="3"/>
  <c r="H151" i="3" s="1"/>
  <c r="G150" i="3"/>
  <c r="F150" i="3"/>
  <c r="F151" i="3" s="1"/>
  <c r="E150" i="3"/>
  <c r="E151" i="3" s="1"/>
  <c r="I149" i="3"/>
  <c r="H149" i="3"/>
  <c r="G149" i="3"/>
  <c r="F149" i="3"/>
  <c r="E149" i="3"/>
  <c r="I148" i="3"/>
  <c r="H148" i="3"/>
  <c r="G148" i="3"/>
  <c r="F148" i="3"/>
  <c r="E148" i="3"/>
  <c r="N11" i="5"/>
  <c r="M11" i="5"/>
  <c r="I2" i="5"/>
  <c r="I11" i="5"/>
  <c r="I7" i="5"/>
  <c r="I6" i="5"/>
  <c r="I5" i="5"/>
  <c r="I3" i="5"/>
  <c r="G151" i="3" l="1"/>
  <c r="N6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2" i="5"/>
  <c r="N4" i="5"/>
  <c r="N5" i="5"/>
  <c r="N3" i="5"/>
  <c r="Q3" i="5" s="1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2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2" i="5"/>
  <c r="M5" i="5"/>
  <c r="M3" i="5"/>
  <c r="P3" i="5" s="1"/>
  <c r="M9" i="5" l="1"/>
  <c r="N9" i="5"/>
  <c r="M4" i="5"/>
  <c r="M6" i="5" l="1"/>
</calcChain>
</file>

<file path=xl/sharedStrings.xml><?xml version="1.0" encoding="utf-8"?>
<sst xmlns="http://schemas.openxmlformats.org/spreadsheetml/2006/main" count="1031" uniqueCount="226">
  <si>
    <t>Average</t>
  </si>
  <si>
    <t>Median</t>
  </si>
  <si>
    <t>SD</t>
  </si>
  <si>
    <t>RSD</t>
  </si>
  <si>
    <t>tg</t>
  </si>
  <si>
    <t>Nc av</t>
  </si>
  <si>
    <t>ID</t>
  </si>
  <si>
    <t>m/z</t>
  </si>
  <si>
    <t>RT</t>
  </si>
  <si>
    <t>Area</t>
  </si>
  <si>
    <t>Height</t>
  </si>
  <si>
    <t>Parallel</t>
  </si>
  <si>
    <t>Bin</t>
  </si>
  <si>
    <t>More</t>
  </si>
  <si>
    <t>Frequency</t>
  </si>
  <si>
    <t>shifted</t>
  </si>
  <si>
    <t>RSD (not %)</t>
  </si>
  <si>
    <t>S001</t>
  </si>
  <si>
    <t>S031</t>
  </si>
  <si>
    <t>P021</t>
  </si>
  <si>
    <t>P017</t>
  </si>
  <si>
    <t>S066</t>
  </si>
  <si>
    <t>S022</t>
  </si>
  <si>
    <t>P060</t>
  </si>
  <si>
    <t>P090</t>
  </si>
  <si>
    <t>P081</t>
  </si>
  <si>
    <t>S045</t>
  </si>
  <si>
    <t>S029</t>
  </si>
  <si>
    <t>P075</t>
  </si>
  <si>
    <t>P015</t>
  </si>
  <si>
    <t>P099</t>
  </si>
  <si>
    <t>P020</t>
  </si>
  <si>
    <t>P027</t>
  </si>
  <si>
    <t>P049</t>
  </si>
  <si>
    <t>P064</t>
  </si>
  <si>
    <t>S081</t>
  </si>
  <si>
    <t>P066</t>
  </si>
  <si>
    <t>P051</t>
  </si>
  <si>
    <t>P087</t>
  </si>
  <si>
    <t>P013</t>
  </si>
  <si>
    <t>P062</t>
  </si>
  <si>
    <t>S082</t>
  </si>
  <si>
    <t>P067</t>
  </si>
  <si>
    <t>S039</t>
  </si>
  <si>
    <t>P030</t>
  </si>
  <si>
    <t>S040</t>
  </si>
  <si>
    <t>P094</t>
  </si>
  <si>
    <t>S102</t>
  </si>
  <si>
    <t>S089</t>
  </si>
  <si>
    <t>P072</t>
  </si>
  <si>
    <t>P044</t>
  </si>
  <si>
    <t>P006</t>
  </si>
  <si>
    <t>S028</t>
  </si>
  <si>
    <t>P101</t>
  </si>
  <si>
    <t>P092</t>
  </si>
  <si>
    <t>P086</t>
  </si>
  <si>
    <t>P045</t>
  </si>
  <si>
    <t>S005</t>
  </si>
  <si>
    <t>P004</t>
  </si>
  <si>
    <t>S043</t>
  </si>
  <si>
    <t>S046</t>
  </si>
  <si>
    <t>S044</t>
  </si>
  <si>
    <t>S058</t>
  </si>
  <si>
    <t>P050</t>
  </si>
  <si>
    <t>P023</t>
  </si>
  <si>
    <t>S033</t>
  </si>
  <si>
    <t>P098</t>
  </si>
  <si>
    <t>P032</t>
  </si>
  <si>
    <t>P014</t>
  </si>
  <si>
    <t>P025</t>
  </si>
  <si>
    <t>P043</t>
  </si>
  <si>
    <t>P046</t>
  </si>
  <si>
    <t>S092</t>
  </si>
  <si>
    <t>S077</t>
  </si>
  <si>
    <t>S094</t>
  </si>
  <si>
    <t>S017</t>
  </si>
  <si>
    <t>S096</t>
  </si>
  <si>
    <t>S048</t>
  </si>
  <si>
    <t>S054</t>
  </si>
  <si>
    <t>S083</t>
  </si>
  <si>
    <t>P071</t>
  </si>
  <si>
    <t>P088</t>
  </si>
  <si>
    <t>S072</t>
  </si>
  <si>
    <t>P074</t>
  </si>
  <si>
    <t>S020</t>
  </si>
  <si>
    <t>S003</t>
  </si>
  <si>
    <t>S008</t>
  </si>
  <si>
    <t>P011</t>
  </si>
  <si>
    <t>P010</t>
  </si>
  <si>
    <t>P102</t>
  </si>
  <si>
    <t>S087</t>
  </si>
  <si>
    <t>S069</t>
  </si>
  <si>
    <t>S108</t>
  </si>
  <si>
    <t>P068</t>
  </si>
  <si>
    <t>S060</t>
  </si>
  <si>
    <t>P054</t>
  </si>
  <si>
    <t>P104</t>
  </si>
  <si>
    <t>P042</t>
  </si>
  <si>
    <t>P029</t>
  </si>
  <si>
    <t>P022</t>
  </si>
  <si>
    <t>P065</t>
  </si>
  <si>
    <t>S093</t>
  </si>
  <si>
    <t>P019</t>
  </si>
  <si>
    <t>S078</t>
  </si>
  <si>
    <t>P040</t>
  </si>
  <si>
    <t>P082</t>
  </si>
  <si>
    <t>S035</t>
  </si>
  <si>
    <t>P079</t>
  </si>
  <si>
    <t>P035</t>
  </si>
  <si>
    <t>S034</t>
  </si>
  <si>
    <t>S080</t>
  </si>
  <si>
    <t>P037</t>
  </si>
  <si>
    <t>S086</t>
  </si>
  <si>
    <t>P009</t>
  </si>
  <si>
    <t>P041</t>
  </si>
  <si>
    <t>P053</t>
  </si>
  <si>
    <t>P103</t>
  </si>
  <si>
    <t>P089</t>
  </si>
  <si>
    <t>P106</t>
  </si>
  <si>
    <t>S026</t>
  </si>
  <si>
    <t>S067</t>
  </si>
  <si>
    <t>P063</t>
  </si>
  <si>
    <t>P100</t>
  </si>
  <si>
    <t>S042</t>
  </si>
  <si>
    <t>P097</t>
  </si>
  <si>
    <t>S057</t>
  </si>
  <si>
    <t>S055</t>
  </si>
  <si>
    <t>S065</t>
  </si>
  <si>
    <t>P085</t>
  </si>
  <si>
    <t>S105</t>
  </si>
  <si>
    <t>P061</t>
  </si>
  <si>
    <t>P076</t>
  </si>
  <si>
    <t>P012</t>
  </si>
  <si>
    <t>P069</t>
  </si>
  <si>
    <t>S053</t>
  </si>
  <si>
    <t>P083</t>
  </si>
  <si>
    <t>P026</t>
  </si>
  <si>
    <t>P039</t>
  </si>
  <si>
    <t>P095</t>
  </si>
  <si>
    <t>S079</t>
  </si>
  <si>
    <t>S074</t>
  </si>
  <si>
    <t>S011</t>
  </si>
  <si>
    <t>P105</t>
  </si>
  <si>
    <t>P107</t>
  </si>
  <si>
    <t>S030</t>
  </si>
  <si>
    <t>P078</t>
  </si>
  <si>
    <t>P001</t>
  </si>
  <si>
    <t>P077</t>
  </si>
  <si>
    <t>P018</t>
  </si>
  <si>
    <t>P057</t>
  </si>
  <si>
    <t>P091</t>
  </si>
  <si>
    <t>P093</t>
  </si>
  <si>
    <t>P007</t>
  </si>
  <si>
    <t>P070</t>
  </si>
  <si>
    <t>S007</t>
  </si>
  <si>
    <t>P024</t>
  </si>
  <si>
    <t>P096</t>
  </si>
  <si>
    <t>S070</t>
  </si>
  <si>
    <t>S056</t>
  </si>
  <si>
    <t>S019</t>
  </si>
  <si>
    <t>P034</t>
  </si>
  <si>
    <t>P002</t>
  </si>
  <si>
    <t>P080</t>
  </si>
  <si>
    <t>P008</t>
  </si>
  <si>
    <t>P005</t>
  </si>
  <si>
    <t>P059</t>
  </si>
  <si>
    <t>S063</t>
  </si>
  <si>
    <t>P003</t>
  </si>
  <si>
    <t>S109</t>
  </si>
  <si>
    <t>S097</t>
  </si>
  <si>
    <t>P084</t>
  </si>
  <si>
    <t>S004</t>
  </si>
  <si>
    <t>S047</t>
  </si>
  <si>
    <t>S036</t>
  </si>
  <si>
    <t>Shifted FWHM</t>
  </si>
  <si>
    <t>Parallel FWHM</t>
  </si>
  <si>
    <t>S Area</t>
  </si>
  <si>
    <t>P Area</t>
  </si>
  <si>
    <t>Bin FWHM</t>
  </si>
  <si>
    <t>Bin Area</t>
  </si>
  <si>
    <t>min</t>
  </si>
  <si>
    <t>Area Av</t>
  </si>
  <si>
    <t>P Height</t>
  </si>
  <si>
    <t>S-Height</t>
  </si>
  <si>
    <t>Hight Av</t>
  </si>
  <si>
    <t>FHWH</t>
  </si>
  <si>
    <t>Tailing</t>
  </si>
  <si>
    <t>Asymmetry</t>
  </si>
  <si>
    <t>P028</t>
  </si>
  <si>
    <t>P109</t>
  </si>
  <si>
    <t>fwhm</t>
  </si>
  <si>
    <t>area</t>
  </si>
  <si>
    <t>height</t>
  </si>
  <si>
    <t>asymmetry</t>
  </si>
  <si>
    <t>tailing</t>
  </si>
  <si>
    <t>name</t>
  </si>
  <si>
    <t>S103</t>
  </si>
  <si>
    <t>S002</t>
  </si>
  <si>
    <t>Method</t>
  </si>
  <si>
    <t>1D C18</t>
  </si>
  <si>
    <t>Shifted</t>
  </si>
  <si>
    <t>FWHM (min)*</t>
  </si>
  <si>
    <t>Height (counts)*</t>
  </si>
  <si>
    <t>Surf. coverage</t>
  </si>
  <si>
    <t>N/A</t>
  </si>
  <si>
    <t>Full</t>
  </si>
  <si>
    <t>Area (counts min)*</t>
  </si>
  <si>
    <t>Asymmetry factor</t>
  </si>
  <si>
    <t>Dilution Factor</t>
  </si>
  <si>
    <t>Parallel 30s</t>
  </si>
  <si>
    <t>inj V (uL)</t>
  </si>
  <si>
    <t>F (uL)</t>
  </si>
  <si>
    <r>
      <t>n’</t>
    </r>
    <r>
      <rPr>
        <b/>
        <vertAlign val="subscript"/>
        <sz val="11"/>
        <color rgb="FF000000"/>
        <rFont val="Times New Roman"/>
        <family val="1"/>
      </rPr>
      <t>c</t>
    </r>
  </si>
  <si>
    <r>
      <t>t</t>
    </r>
    <r>
      <rPr>
        <b/>
        <vertAlign val="subscript"/>
        <sz val="11"/>
        <color rgb="FF000000"/>
        <rFont val="Times New Roman"/>
        <family val="1"/>
      </rPr>
      <t xml:space="preserve">R </t>
    </r>
    <r>
      <rPr>
        <b/>
        <sz val="11"/>
        <color rgb="FF000000"/>
        <rFont val="Times New Roman"/>
        <family val="1"/>
      </rPr>
      <t>rep. (s) (n=5)</t>
    </r>
  </si>
  <si>
    <t>𝞼 (min)</t>
  </si>
  <si>
    <t>M</t>
  </si>
  <si>
    <t>Analysis time (min)</t>
  </si>
  <si>
    <t>Mod time (min)</t>
  </si>
  <si>
    <t>S052</t>
  </si>
  <si>
    <t>S006</t>
  </si>
  <si>
    <t>S015</t>
  </si>
  <si>
    <t>S027</t>
  </si>
  <si>
    <t>S025</t>
  </si>
  <si>
    <t>Average*</t>
  </si>
  <si>
    <t>*features with FHWH &gt;0.1 min were excluded. With short modulations error in peak detection occurred with FHWH being calculated as differences in RT between modulations</t>
  </si>
  <si>
    <t>Ex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2" fontId="16" fillId="0" borderId="0" xfId="0" applyNumberFormat="1" applyFont="1"/>
    <xf numFmtId="0" fontId="16" fillId="0" borderId="0" xfId="0" applyFont="1"/>
    <xf numFmtId="0" fontId="0" fillId="0" borderId="10" xfId="0" applyBorder="1"/>
    <xf numFmtId="0" fontId="18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164" fontId="20" fillId="0" borderId="0" xfId="0" applyNumberFormat="1" applyFont="1" applyAlignment="1">
      <alignment horizontal="center" vertical="center" wrapText="1"/>
    </xf>
    <xf numFmtId="11" fontId="21" fillId="0" borderId="0" xfId="0" applyNumberFormat="1" applyFont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wrapText="1"/>
    </xf>
    <xf numFmtId="2" fontId="21" fillId="0" borderId="0" xfId="0" applyNumberFormat="1" applyFont="1" applyAlignment="1">
      <alignment horizontal="center" vertical="center" wrapText="1"/>
    </xf>
    <xf numFmtId="2" fontId="20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left" vertical="center" wrapText="1"/>
    </xf>
    <xf numFmtId="0" fontId="20" fillId="0" borderId="10" xfId="0" applyFont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1" fillId="0" borderId="0" xfId="0" applyFont="1"/>
    <xf numFmtId="166" fontId="21" fillId="0" borderId="0" xfId="0" applyNumberFormat="1" applyFont="1" applyAlignment="1">
      <alignment horizontal="center" vertical="center" wrapText="1"/>
    </xf>
    <xf numFmtId="16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Shifte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FWHM analysis'!$H$20:$H$36</c:f>
              <c:strCache>
                <c:ptCount val="17"/>
                <c:pt idx="0">
                  <c:v>0.005</c:v>
                </c:pt>
                <c:pt idx="1">
                  <c:v>0.007</c:v>
                </c:pt>
                <c:pt idx="2">
                  <c:v>0.009</c:v>
                </c:pt>
                <c:pt idx="3">
                  <c:v>0.011</c:v>
                </c:pt>
                <c:pt idx="4">
                  <c:v>0.013</c:v>
                </c:pt>
                <c:pt idx="5">
                  <c:v>0.015</c:v>
                </c:pt>
                <c:pt idx="6">
                  <c:v>0.017</c:v>
                </c:pt>
                <c:pt idx="7">
                  <c:v>0.019</c:v>
                </c:pt>
                <c:pt idx="8">
                  <c:v>0.021</c:v>
                </c:pt>
                <c:pt idx="9">
                  <c:v>0.023</c:v>
                </c:pt>
                <c:pt idx="10">
                  <c:v>0.025</c:v>
                </c:pt>
                <c:pt idx="11">
                  <c:v>0.027</c:v>
                </c:pt>
                <c:pt idx="12">
                  <c:v>0.029</c:v>
                </c:pt>
                <c:pt idx="13">
                  <c:v>0.031</c:v>
                </c:pt>
                <c:pt idx="14">
                  <c:v>0.033</c:v>
                </c:pt>
                <c:pt idx="15">
                  <c:v>0.035</c:v>
                </c:pt>
                <c:pt idx="16">
                  <c:v>More</c:v>
                </c:pt>
              </c:strCache>
            </c:strRef>
          </c:cat>
          <c:val>
            <c:numRef>
              <c:f>'FWHM analysis'!$I$20:$I$3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5</c:v>
                </c:pt>
                <c:pt idx="3">
                  <c:v>59</c:v>
                </c:pt>
                <c:pt idx="4">
                  <c:v>31</c:v>
                </c:pt>
                <c:pt idx="5">
                  <c:v>14</c:v>
                </c:pt>
                <c:pt idx="6">
                  <c:v>2</c:v>
                </c:pt>
                <c:pt idx="7">
                  <c:v>2</c:v>
                </c:pt>
                <c:pt idx="8">
                  <c:v>5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B9-4FE1-A3E2-FEE1B9EEB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393407"/>
        <c:axId val="305135887"/>
      </c:barChart>
      <c:catAx>
        <c:axId val="3773934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5135887"/>
        <c:crosses val="autoZero"/>
        <c:auto val="1"/>
        <c:lblAlgn val="ctr"/>
        <c:lblOffset val="100"/>
        <c:noMultiLvlLbl val="0"/>
      </c:catAx>
      <c:valAx>
        <c:axId val="3051358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7393407"/>
        <c:crosses val="autoZero"/>
        <c:crossBetween val="between"/>
      </c:val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Paralle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'FWHM analysis'!$Q$20:$Q$36</c:f>
              <c:strCache>
                <c:ptCount val="17"/>
                <c:pt idx="0">
                  <c:v>0.005</c:v>
                </c:pt>
                <c:pt idx="1">
                  <c:v>0.007</c:v>
                </c:pt>
                <c:pt idx="2">
                  <c:v>0.009</c:v>
                </c:pt>
                <c:pt idx="3">
                  <c:v>0.011</c:v>
                </c:pt>
                <c:pt idx="4">
                  <c:v>0.013</c:v>
                </c:pt>
                <c:pt idx="5">
                  <c:v>0.015</c:v>
                </c:pt>
                <c:pt idx="6">
                  <c:v>0.017</c:v>
                </c:pt>
                <c:pt idx="7">
                  <c:v>0.019</c:v>
                </c:pt>
                <c:pt idx="8">
                  <c:v>0.021</c:v>
                </c:pt>
                <c:pt idx="9">
                  <c:v>0.023</c:v>
                </c:pt>
                <c:pt idx="10">
                  <c:v>0.025</c:v>
                </c:pt>
                <c:pt idx="11">
                  <c:v>0.027</c:v>
                </c:pt>
                <c:pt idx="12">
                  <c:v>0.029</c:v>
                </c:pt>
                <c:pt idx="13">
                  <c:v>0.031</c:v>
                </c:pt>
                <c:pt idx="14">
                  <c:v>0.033</c:v>
                </c:pt>
                <c:pt idx="15">
                  <c:v>0.035</c:v>
                </c:pt>
                <c:pt idx="16">
                  <c:v>More</c:v>
                </c:pt>
              </c:strCache>
            </c:strRef>
          </c:cat>
          <c:val>
            <c:numRef>
              <c:f>'FWHM analysis'!$R$20:$R$36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</c:v>
                </c:pt>
                <c:pt idx="5">
                  <c:v>24</c:v>
                </c:pt>
                <c:pt idx="6">
                  <c:v>16</c:v>
                </c:pt>
                <c:pt idx="7">
                  <c:v>33</c:v>
                </c:pt>
                <c:pt idx="8">
                  <c:v>25</c:v>
                </c:pt>
                <c:pt idx="9">
                  <c:v>19</c:v>
                </c:pt>
                <c:pt idx="10">
                  <c:v>4</c:v>
                </c:pt>
                <c:pt idx="11">
                  <c:v>1</c:v>
                </c:pt>
                <c:pt idx="12">
                  <c:v>3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D0-40B6-889C-C3D14F1A9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4873951"/>
        <c:axId val="305144047"/>
      </c:barChart>
      <c:catAx>
        <c:axId val="38487395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5144047"/>
        <c:crosses val="autoZero"/>
        <c:auto val="1"/>
        <c:lblAlgn val="ctr"/>
        <c:lblOffset val="100"/>
        <c:noMultiLvlLbl val="0"/>
      </c:catAx>
      <c:valAx>
        <c:axId val="30514404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84873951"/>
        <c:crosses val="autoZero"/>
        <c:crossBetween val="between"/>
      </c:val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</a:t>
            </a:r>
            <a:r>
              <a:rPr lang="en-US">
                <a:solidFill>
                  <a:srgbClr val="0070C0"/>
                </a:solidFill>
              </a:rPr>
              <a:t>Shifted</a:t>
            </a:r>
            <a:r>
              <a:rPr lang="en-US"/>
              <a:t> vs </a:t>
            </a:r>
            <a:r>
              <a:rPr lang="en-US">
                <a:solidFill>
                  <a:srgbClr val="FFC000"/>
                </a:solidFill>
              </a:rPr>
              <a:t>Paralle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ifted</c:v>
          </c:tx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WHM analysis'!$H$20:$H$36</c15:sqref>
                  </c15:fullRef>
                </c:ext>
              </c:extLst>
              <c:f>'FWHM analysis'!$H$22:$H$36</c:f>
              <c:strCache>
                <c:ptCount val="15"/>
                <c:pt idx="0">
                  <c:v>0.009</c:v>
                </c:pt>
                <c:pt idx="1">
                  <c:v>0.011</c:v>
                </c:pt>
                <c:pt idx="2">
                  <c:v>0.013</c:v>
                </c:pt>
                <c:pt idx="3">
                  <c:v>0.015</c:v>
                </c:pt>
                <c:pt idx="4">
                  <c:v>0.017</c:v>
                </c:pt>
                <c:pt idx="5">
                  <c:v>0.019</c:v>
                </c:pt>
                <c:pt idx="6">
                  <c:v>0.021</c:v>
                </c:pt>
                <c:pt idx="7">
                  <c:v>0.023</c:v>
                </c:pt>
                <c:pt idx="8">
                  <c:v>0.025</c:v>
                </c:pt>
                <c:pt idx="9">
                  <c:v>0.027</c:v>
                </c:pt>
                <c:pt idx="10">
                  <c:v>0.029</c:v>
                </c:pt>
                <c:pt idx="11">
                  <c:v>0.031</c:v>
                </c:pt>
                <c:pt idx="12">
                  <c:v>0.033</c:v>
                </c:pt>
                <c:pt idx="13">
                  <c:v>0.035</c:v>
                </c:pt>
                <c:pt idx="14">
                  <c:v>Mor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WHM analysis'!$I$20:$I$36</c15:sqref>
                  </c15:fullRef>
                </c:ext>
              </c:extLst>
              <c:f>'FWHM analysis'!$I$22:$I$36</c:f>
              <c:numCache>
                <c:formatCode>General</c:formatCode>
                <c:ptCount val="15"/>
                <c:pt idx="0">
                  <c:v>15</c:v>
                </c:pt>
                <c:pt idx="1">
                  <c:v>59</c:v>
                </c:pt>
                <c:pt idx="2">
                  <c:v>31</c:v>
                </c:pt>
                <c:pt idx="3">
                  <c:v>14</c:v>
                </c:pt>
                <c:pt idx="4">
                  <c:v>2</c:v>
                </c:pt>
                <c:pt idx="5">
                  <c:v>2</c:v>
                </c:pt>
                <c:pt idx="6">
                  <c:v>5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A-4FD2-8F59-D3A942D93169}"/>
            </c:ext>
          </c:extLst>
        </c:ser>
        <c:ser>
          <c:idx val="1"/>
          <c:order val="1"/>
          <c:tx>
            <c:v>Parallel</c:v>
          </c:tx>
          <c:invertIfNegative val="0"/>
          <c:cat>
            <c:strLit>
              <c:ptCount val="15"/>
              <c:pt idx="0">
                <c:v>0.009</c:v>
              </c:pt>
              <c:pt idx="1">
                <c:v>0.011</c:v>
              </c:pt>
              <c:pt idx="2">
                <c:v>0.013</c:v>
              </c:pt>
              <c:pt idx="3">
                <c:v>0.015</c:v>
              </c:pt>
              <c:pt idx="4">
                <c:v>0.017</c:v>
              </c:pt>
              <c:pt idx="5">
                <c:v>0.019</c:v>
              </c:pt>
              <c:pt idx="6">
                <c:v>0.021</c:v>
              </c:pt>
              <c:pt idx="7">
                <c:v>0.023</c:v>
              </c:pt>
              <c:pt idx="8">
                <c:v>0.025</c:v>
              </c:pt>
              <c:pt idx="9">
                <c:v>0.027</c:v>
              </c:pt>
              <c:pt idx="10">
                <c:v>0.029</c:v>
              </c:pt>
              <c:pt idx="11">
                <c:v>0.031</c:v>
              </c:pt>
              <c:pt idx="12">
                <c:v>0.033</c:v>
              </c:pt>
              <c:pt idx="13">
                <c:v>0.035</c:v>
              </c:pt>
              <c:pt idx="14">
                <c:v>More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WHM analysis'!$R$20:$R$36</c15:sqref>
                  </c15:fullRef>
                </c:ext>
              </c:extLst>
              <c:f>'FWHM analysis'!$R$22:$R$3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13</c:v>
                </c:pt>
                <c:pt idx="3">
                  <c:v>24</c:v>
                </c:pt>
                <c:pt idx="4">
                  <c:v>16</c:v>
                </c:pt>
                <c:pt idx="5">
                  <c:v>33</c:v>
                </c:pt>
                <c:pt idx="6">
                  <c:v>25</c:v>
                </c:pt>
                <c:pt idx="7">
                  <c:v>19</c:v>
                </c:pt>
                <c:pt idx="8">
                  <c:v>4</c:v>
                </c:pt>
                <c:pt idx="9">
                  <c:v>1</c:v>
                </c:pt>
                <c:pt idx="10">
                  <c:v>3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DA-4FD2-8F59-D3A942D93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7393407"/>
        <c:axId val="305135887"/>
      </c:barChart>
      <c:catAx>
        <c:axId val="3773934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NL"/>
          </a:p>
        </c:txPr>
        <c:crossAx val="305135887"/>
        <c:crosses val="autoZero"/>
        <c:auto val="1"/>
        <c:lblAlgn val="ctr"/>
        <c:lblOffset val="100"/>
        <c:noMultiLvlLbl val="0"/>
      </c:catAx>
      <c:valAx>
        <c:axId val="3051358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77393407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835165135608044"/>
          <c:y val="0.28208740226009604"/>
          <c:w val="0.16345390419947506"/>
          <c:h val="0.12590366152011678"/>
        </c:manualLayout>
      </c:layout>
      <c:overlay val="1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Area!$A$25:$A$35</c:f>
              <c:strCache>
                <c:ptCount val="11"/>
                <c:pt idx="0">
                  <c:v>5.00E+03</c:v>
                </c:pt>
                <c:pt idx="1">
                  <c:v>1.00E+04</c:v>
                </c:pt>
                <c:pt idx="2">
                  <c:v>5.00E+04</c:v>
                </c:pt>
                <c:pt idx="3">
                  <c:v>1.00E+05</c:v>
                </c:pt>
                <c:pt idx="4">
                  <c:v>5.00E+05</c:v>
                </c:pt>
                <c:pt idx="5">
                  <c:v>1.00E+06</c:v>
                </c:pt>
                <c:pt idx="6">
                  <c:v>5.00E+06</c:v>
                </c:pt>
                <c:pt idx="7">
                  <c:v>1.00E+07</c:v>
                </c:pt>
                <c:pt idx="8">
                  <c:v>5.00E+07</c:v>
                </c:pt>
                <c:pt idx="9">
                  <c:v>1.00E+08</c:v>
                </c:pt>
                <c:pt idx="10">
                  <c:v>More</c:v>
                </c:pt>
              </c:strCache>
            </c:strRef>
          </c:cat>
          <c:val>
            <c:numRef>
              <c:f>Area!$B$25:$B$35</c:f>
              <c:numCache>
                <c:formatCode>General</c:formatCode>
                <c:ptCount val="11"/>
                <c:pt idx="0">
                  <c:v>2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19</c:v>
                </c:pt>
                <c:pt idx="5">
                  <c:v>10</c:v>
                </c:pt>
                <c:pt idx="6">
                  <c:v>43</c:v>
                </c:pt>
                <c:pt idx="7">
                  <c:v>38</c:v>
                </c:pt>
                <c:pt idx="8">
                  <c:v>27</c:v>
                </c:pt>
                <c:pt idx="9">
                  <c:v>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1-436B-A96E-1ACE4068C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5379600"/>
        <c:axId val="1709126832"/>
      </c:barChart>
      <c:catAx>
        <c:axId val="1895379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09126832"/>
        <c:crosses val="autoZero"/>
        <c:auto val="1"/>
        <c:lblAlgn val="ctr"/>
        <c:lblOffset val="100"/>
        <c:noMultiLvlLbl val="0"/>
      </c:catAx>
      <c:valAx>
        <c:axId val="1709126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5379600"/>
        <c:crosses val="autoZero"/>
        <c:crossBetween val="between"/>
      </c:val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Area!$A$2:$A$12</c:f>
              <c:strCache>
                <c:ptCount val="11"/>
                <c:pt idx="0">
                  <c:v>5.00E+03</c:v>
                </c:pt>
                <c:pt idx="1">
                  <c:v>1.00E+04</c:v>
                </c:pt>
                <c:pt idx="2">
                  <c:v>5.00E+04</c:v>
                </c:pt>
                <c:pt idx="3">
                  <c:v>1.00E+05</c:v>
                </c:pt>
                <c:pt idx="4">
                  <c:v>5.00E+05</c:v>
                </c:pt>
                <c:pt idx="5">
                  <c:v>1.00E+06</c:v>
                </c:pt>
                <c:pt idx="6">
                  <c:v>5.00E+06</c:v>
                </c:pt>
                <c:pt idx="7">
                  <c:v>1.00E+07</c:v>
                </c:pt>
                <c:pt idx="8">
                  <c:v>5.00E+07</c:v>
                </c:pt>
                <c:pt idx="9">
                  <c:v>1.00E+08</c:v>
                </c:pt>
                <c:pt idx="10">
                  <c:v>More</c:v>
                </c:pt>
              </c:strCache>
            </c:strRef>
          </c:cat>
          <c:val>
            <c:numRef>
              <c:f>Area!$B$2:$B$12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7</c:v>
                </c:pt>
                <c:pt idx="3">
                  <c:v>18</c:v>
                </c:pt>
                <c:pt idx="4">
                  <c:v>41</c:v>
                </c:pt>
                <c:pt idx="5">
                  <c:v>25</c:v>
                </c:pt>
                <c:pt idx="6">
                  <c:v>32</c:v>
                </c:pt>
                <c:pt idx="7">
                  <c:v>9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9B-4469-A851-9E52987C1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296832"/>
        <c:axId val="1709064432"/>
      </c:barChart>
      <c:catAx>
        <c:axId val="1846296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09064432"/>
        <c:crosses val="autoZero"/>
        <c:auto val="1"/>
        <c:lblAlgn val="ctr"/>
        <c:lblOffset val="100"/>
        <c:noMultiLvlLbl val="0"/>
      </c:catAx>
      <c:valAx>
        <c:axId val="1709064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46296832"/>
        <c:crosses val="autoZero"/>
        <c:crossBetween val="between"/>
      </c:val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area</a:t>
            </a:r>
            <a:r>
              <a:rPr lang="nl-NL" baseline="0"/>
              <a:t> </a:t>
            </a:r>
            <a:r>
              <a:rPr lang="nl-NL" baseline="0">
                <a:solidFill>
                  <a:srgbClr val="0070C0"/>
                </a:solidFill>
              </a:rPr>
              <a:t>shifted</a:t>
            </a:r>
            <a:r>
              <a:rPr lang="nl-NL" baseline="0"/>
              <a:t> vs </a:t>
            </a:r>
            <a:r>
              <a:rPr lang="nl-NL" baseline="0">
                <a:solidFill>
                  <a:srgbClr val="FFC000"/>
                </a:solidFill>
              </a:rPr>
              <a:t>parallel</a:t>
            </a:r>
            <a:endParaRPr lang="nl-NL">
              <a:solidFill>
                <a:srgbClr val="FFC000"/>
              </a:solidFill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ifted</c:v>
          </c:tx>
          <c:invertIfNegative val="0"/>
          <c:cat>
            <c:strRef>
              <c:f>Area!$A$2:$A$12</c:f>
              <c:strCache>
                <c:ptCount val="11"/>
                <c:pt idx="0">
                  <c:v>5.00E+03</c:v>
                </c:pt>
                <c:pt idx="1">
                  <c:v>1.00E+04</c:v>
                </c:pt>
                <c:pt idx="2">
                  <c:v>5.00E+04</c:v>
                </c:pt>
                <c:pt idx="3">
                  <c:v>1.00E+05</c:v>
                </c:pt>
                <c:pt idx="4">
                  <c:v>5.00E+05</c:v>
                </c:pt>
                <c:pt idx="5">
                  <c:v>1.00E+06</c:v>
                </c:pt>
                <c:pt idx="6">
                  <c:v>5.00E+06</c:v>
                </c:pt>
                <c:pt idx="7">
                  <c:v>1.00E+07</c:v>
                </c:pt>
                <c:pt idx="8">
                  <c:v>5.00E+07</c:v>
                </c:pt>
                <c:pt idx="9">
                  <c:v>1.00E+08</c:v>
                </c:pt>
                <c:pt idx="10">
                  <c:v>More</c:v>
                </c:pt>
              </c:strCache>
            </c:strRef>
          </c:cat>
          <c:val>
            <c:numRef>
              <c:f>Area!$B$2:$B$12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7</c:v>
                </c:pt>
                <c:pt idx="3">
                  <c:v>18</c:v>
                </c:pt>
                <c:pt idx="4">
                  <c:v>41</c:v>
                </c:pt>
                <c:pt idx="5">
                  <c:v>25</c:v>
                </c:pt>
                <c:pt idx="6">
                  <c:v>32</c:v>
                </c:pt>
                <c:pt idx="7">
                  <c:v>9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15-4D29-9183-9107910CD1FE}"/>
            </c:ext>
          </c:extLst>
        </c:ser>
        <c:ser>
          <c:idx val="1"/>
          <c:order val="1"/>
          <c:tx>
            <c:v>parallel</c:v>
          </c:tx>
          <c:invertIfNegative val="0"/>
          <c:val>
            <c:numRef>
              <c:f>Area!$B$25:$B$34</c:f>
              <c:numCache>
                <c:formatCode>General</c:formatCode>
                <c:ptCount val="10"/>
                <c:pt idx="0">
                  <c:v>2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19</c:v>
                </c:pt>
                <c:pt idx="5">
                  <c:v>10</c:v>
                </c:pt>
                <c:pt idx="6">
                  <c:v>43</c:v>
                </c:pt>
                <c:pt idx="7">
                  <c:v>38</c:v>
                </c:pt>
                <c:pt idx="8">
                  <c:v>27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15-4D29-9183-9107910CD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296832"/>
        <c:axId val="1709064432"/>
      </c:barChart>
      <c:catAx>
        <c:axId val="1846296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09064432"/>
        <c:crosses val="autoZero"/>
        <c:auto val="1"/>
        <c:lblAlgn val="ctr"/>
        <c:lblOffset val="100"/>
        <c:noMultiLvlLbl val="0"/>
      </c:catAx>
      <c:valAx>
        <c:axId val="1709064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46296832"/>
        <c:crosses val="autoZero"/>
        <c:crossBetween val="between"/>
      </c:val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Distribution FWHM Ful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FWHM Full</a:t>
          </a:r>
        </a:p>
      </cx:txPr>
    </cx:title>
    <cx:plotArea>
      <cx:plotAreaRegion>
        <cx:series layoutId="clusteredColumn" uniqueId="{060319D9-D618-483E-A89E-67BFAEEE3487}">
          <cx:dataId val="0"/>
          <cx:layoutPr>
            <cx:binning intervalClosed="r">
              <cx:binSize val="0.002000000000000000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Distribution FWHM shifte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FWHM shifted</a:t>
          </a:r>
        </a:p>
      </cx:txPr>
    </cx:title>
    <cx:plotArea>
      <cx:plotAreaRegion>
        <cx:series layoutId="clusteredColumn" uniqueId="{060319D9-D618-483E-A89E-67BFAEEE3487}">
          <cx:dataId val="0"/>
          <cx:layoutPr>
            <cx:binning intervalClosed="r">
              <cx:binSize val="0.002000000000000000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title pos="t" align="ctr" overlay="0">
      <cx:tx>
        <cx:txData>
          <cx:v>Distribution FWHM paralle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FWHM parallel</a:t>
          </a:r>
        </a:p>
      </cx:txPr>
    </cx:title>
    <cx:plotArea>
      <cx:plotAreaRegion>
        <cx:series layoutId="clusteredColumn" uniqueId="{060319D9-D618-483E-A89E-67BFAEEE3487}">
          <cx:dataId val="0"/>
          <cx:layoutPr>
            <cx:binning intervalClosed="r">
              <cx:binSize val="0.002000000000000000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title pos="t" align="ctr" overlay="0">
      <cx:tx>
        <cx:txData>
          <cx:v>Distribution FWHM paralle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FWHM parallel</a:t>
          </a:r>
        </a:p>
      </cx:txPr>
    </cx:title>
    <cx:plotArea>
      <cx:plotAreaRegion>
        <cx:series layoutId="clusteredColumn" uniqueId="{060319D9-D618-483E-A89E-67BFAEEE3487}">
          <cx:dataId val="0"/>
          <cx:layoutPr>
            <cx:binning intervalClosed="r">
              <cx:binSize val="0.002000000000000000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</cx:chartData>
  <cx:chart>
    <cx:title pos="t" align="ctr" overlay="0">
      <cx:tx>
        <cx:txData>
          <cx:v>Distribution FWHM paralle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FWHM parallel</a:t>
          </a:r>
        </a:p>
      </cx:txPr>
    </cx:title>
    <cx:plotArea>
      <cx:plotAreaRegion>
        <cx:series layoutId="clusteredColumn" uniqueId="{060319D9-D618-483E-A89E-67BFAEEE3487}">
          <cx:dataId val="0"/>
          <cx:layoutPr>
            <cx:binning intervalClosed="r">
              <cx:binSize val="0.002000000000000000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</cx:chartData>
  <cx:chart>
    <cx:title pos="t" align="ctr" overlay="0">
      <cx:tx>
        <cx:txData>
          <cx:v>Distribution FWHM paralle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FWHM parallel</a:t>
          </a:r>
        </a:p>
      </cx:txPr>
    </cx:title>
    <cx:plotArea>
      <cx:plotAreaRegion>
        <cx:series layoutId="clusteredColumn" uniqueId="{060319D9-D618-483E-A89E-67BFAEEE3487}">
          <cx:dataId val="0"/>
          <cx:layoutPr>
            <cx:binning intervalClosed="r">
              <cx:binSize val="0.0020000000000000005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microsoft.com/office/2014/relationships/chartEx" Target="../charts/chartEx5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49</xdr:colOff>
      <xdr:row>156</xdr:row>
      <xdr:rowOff>85725</xdr:rowOff>
    </xdr:from>
    <xdr:to>
      <xdr:col>6</xdr:col>
      <xdr:colOff>66674</xdr:colOff>
      <xdr:row>175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EEBB97D-4A6F-483B-A3B3-F3547D3DDCF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3349" y="29803725"/>
              <a:ext cx="5407025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55</xdr:row>
      <xdr:rowOff>133350</xdr:rowOff>
    </xdr:from>
    <xdr:to>
      <xdr:col>8</xdr:col>
      <xdr:colOff>371475</xdr:colOff>
      <xdr:row>175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A2FA284-3107-4639-A1B4-5309B04BBFD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6675" y="29660850"/>
              <a:ext cx="5689600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54</xdr:row>
      <xdr:rowOff>161925</xdr:rowOff>
    </xdr:from>
    <xdr:to>
      <xdr:col>8</xdr:col>
      <xdr:colOff>342900</xdr:colOff>
      <xdr:row>174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AD66CD8-CF42-45AF-BCD4-8F97B379148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100" y="29498925"/>
              <a:ext cx="5689600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2</xdr:row>
      <xdr:rowOff>180975</xdr:rowOff>
    </xdr:from>
    <xdr:to>
      <xdr:col>8</xdr:col>
      <xdr:colOff>304800</xdr:colOff>
      <xdr:row>172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143DDFE-A022-C448-BEDC-E6991738952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29136975"/>
              <a:ext cx="5689600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0</xdr:col>
      <xdr:colOff>0</xdr:colOff>
      <xdr:row>151</xdr:row>
      <xdr:rowOff>0</xdr:rowOff>
    </xdr:from>
    <xdr:to>
      <xdr:col>10</xdr:col>
      <xdr:colOff>304800</xdr:colOff>
      <xdr:row>152</xdr:row>
      <xdr:rowOff>114300</xdr:rowOff>
    </xdr:to>
    <xdr:sp macro="" textlink="">
      <xdr:nvSpPr>
        <xdr:cNvPr id="4098" name="AutoShape 2">
          <a:extLst>
            <a:ext uri="{FF2B5EF4-FFF2-40B4-BE49-F238E27FC236}">
              <a16:creationId xmlns:a16="http://schemas.microsoft.com/office/drawing/2014/main" id="{4E0EE5A8-B864-FBC7-9809-53C49573EE85}"/>
            </a:ext>
          </a:extLst>
        </xdr:cNvPr>
        <xdr:cNvSpPr>
          <a:spLocks noChangeAspect="1" noChangeArrowheads="1"/>
        </xdr:cNvSpPr>
      </xdr:nvSpPr>
      <xdr:spPr bwMode="auto">
        <a:xfrm>
          <a:off x="6731000" y="28765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0</xdr:col>
      <xdr:colOff>0</xdr:colOff>
      <xdr:row>151</xdr:row>
      <xdr:rowOff>0</xdr:rowOff>
    </xdr:from>
    <xdr:to>
      <xdr:col>15</xdr:col>
      <xdr:colOff>495300</xdr:colOff>
      <xdr:row>175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61D91F6-8E48-6C9D-D53C-5822FDB0D6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0" y="28765500"/>
          <a:ext cx="3721100" cy="4572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42</xdr:row>
      <xdr:rowOff>187325</xdr:rowOff>
    </xdr:from>
    <xdr:to>
      <xdr:col>8</xdr:col>
      <xdr:colOff>330200</xdr:colOff>
      <xdr:row>162</xdr:row>
      <xdr:rowOff>825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FF2DB2F-7104-F94A-9FE1-77B66437B8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400" y="27263725"/>
              <a:ext cx="5689600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1</xdr:col>
      <xdr:colOff>0</xdr:colOff>
      <xdr:row>145</xdr:row>
      <xdr:rowOff>0</xdr:rowOff>
    </xdr:from>
    <xdr:to>
      <xdr:col>11</xdr:col>
      <xdr:colOff>304800</xdr:colOff>
      <xdr:row>146</xdr:row>
      <xdr:rowOff>114300</xdr:rowOff>
    </xdr:to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767666BA-9F75-064D-A15C-03C1E4764029}"/>
            </a:ext>
          </a:extLst>
        </xdr:cNvPr>
        <xdr:cNvSpPr>
          <a:spLocks noChangeAspect="1" noChangeArrowheads="1"/>
        </xdr:cNvSpPr>
      </xdr:nvSpPr>
      <xdr:spPr bwMode="auto">
        <a:xfrm>
          <a:off x="6731000" y="28765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12700</xdr:colOff>
      <xdr:row>145</xdr:row>
      <xdr:rowOff>50800</xdr:rowOff>
    </xdr:from>
    <xdr:to>
      <xdr:col>16</xdr:col>
      <xdr:colOff>508000</xdr:colOff>
      <xdr:row>169</xdr:row>
      <xdr:rowOff>50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E0E0662-7D71-6E4E-9E42-6336E63C7B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16800" y="27698700"/>
          <a:ext cx="3721100" cy="45720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56</xdr:row>
      <xdr:rowOff>85725</xdr:rowOff>
    </xdr:from>
    <xdr:to>
      <xdr:col>8</xdr:col>
      <xdr:colOff>323850</xdr:colOff>
      <xdr:row>175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CF4ABEF-5EC1-413D-947F-A0021B85649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050" y="29803725"/>
              <a:ext cx="5689600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18</xdr:row>
      <xdr:rowOff>47624</xdr:rowOff>
    </xdr:from>
    <xdr:to>
      <xdr:col>15</xdr:col>
      <xdr:colOff>76200</xdr:colOff>
      <xdr:row>32</xdr:row>
      <xdr:rowOff>1333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F901D3-B83B-8C42-F545-C9980A6321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38125</xdr:colOff>
      <xdr:row>17</xdr:row>
      <xdr:rowOff>190500</xdr:rowOff>
    </xdr:from>
    <xdr:to>
      <xdr:col>25</xdr:col>
      <xdr:colOff>238125</xdr:colOff>
      <xdr:row>33</xdr:row>
      <xdr:rowOff>171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043DF9-3387-77DA-3816-4A5C2462CE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9</xdr:row>
      <xdr:rowOff>0</xdr:rowOff>
    </xdr:from>
    <xdr:to>
      <xdr:col>18</xdr:col>
      <xdr:colOff>228600</xdr:colOff>
      <xdr:row>59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7ECA795-5211-4C8F-8948-E43643656D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23</xdr:row>
      <xdr:rowOff>180974</xdr:rowOff>
    </xdr:from>
    <xdr:to>
      <xdr:col>9</xdr:col>
      <xdr:colOff>238125</xdr:colOff>
      <xdr:row>42</xdr:row>
      <xdr:rowOff>1428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FDBB77F-CDEC-CA37-A9BD-338C476200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38125</xdr:colOff>
      <xdr:row>0</xdr:row>
      <xdr:rowOff>180974</xdr:rowOff>
    </xdr:from>
    <xdr:to>
      <xdr:col>9</xdr:col>
      <xdr:colOff>238125</xdr:colOff>
      <xdr:row>17</xdr:row>
      <xdr:rowOff>1809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8BBDA76-67A7-7176-A86F-873D251C57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90499</xdr:colOff>
      <xdr:row>3</xdr:row>
      <xdr:rowOff>66675</xdr:rowOff>
    </xdr:from>
    <xdr:to>
      <xdr:col>17</xdr:col>
      <xdr:colOff>85724</xdr:colOff>
      <xdr:row>24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6B1A60F-BF29-4239-8232-D6805B44BD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0C05-3E87-4463-8F21-49F7390D4F2D}">
  <dimension ref="A1:I154"/>
  <sheetViews>
    <sheetView topLeftCell="A132" workbookViewId="0">
      <selection activeCell="A82" sqref="A82:XFD82"/>
    </sheetView>
  </sheetViews>
  <sheetFormatPr baseColWidth="10" defaultColWidth="8.83203125" defaultRowHeight="15" x14ac:dyDescent="0.2"/>
  <cols>
    <col min="4" max="4" width="10.83203125"/>
    <col min="5" max="5" width="13.6640625" bestFit="1" customWidth="1"/>
    <col min="6" max="6" width="20.83203125" bestFit="1" customWidth="1"/>
    <col min="7" max="7" width="22" bestFit="1" customWidth="1"/>
    <col min="8" max="9" width="13.6640625" bestFit="1" customWidth="1"/>
  </cols>
  <sheetData>
    <row r="1" spans="1:9" x14ac:dyDescent="0.2">
      <c r="A1" s="3" t="s">
        <v>6</v>
      </c>
      <c r="B1" s="3" t="s">
        <v>195</v>
      </c>
      <c r="C1" s="3" t="s">
        <v>7</v>
      </c>
      <c r="D1" s="3" t="s">
        <v>8</v>
      </c>
      <c r="E1" s="3" t="s">
        <v>190</v>
      </c>
      <c r="F1" s="3" t="s">
        <v>191</v>
      </c>
      <c r="G1" s="3" t="s">
        <v>192</v>
      </c>
      <c r="H1" s="3" t="s">
        <v>194</v>
      </c>
      <c r="I1" s="3" t="s">
        <v>193</v>
      </c>
    </row>
    <row r="2" spans="1:9" x14ac:dyDescent="0.2">
      <c r="A2">
        <v>1</v>
      </c>
      <c r="B2" t="s">
        <v>17</v>
      </c>
      <c r="C2">
        <v>368.24563999999998</v>
      </c>
      <c r="D2">
        <v>20.708200000000001</v>
      </c>
      <c r="E2">
        <v>2.18E-2</v>
      </c>
      <c r="F2" s="1">
        <v>13510000</v>
      </c>
      <c r="G2" s="1">
        <v>457000000</v>
      </c>
      <c r="H2">
        <v>2.7503000000000002</v>
      </c>
      <c r="I2">
        <v>3.5903</v>
      </c>
    </row>
    <row r="3" spans="1:9" x14ac:dyDescent="0.2">
      <c r="A3">
        <v>2</v>
      </c>
      <c r="B3" t="s">
        <v>18</v>
      </c>
      <c r="C3">
        <v>375.22026</v>
      </c>
      <c r="D3">
        <v>32.363500000000002</v>
      </c>
      <c r="E3">
        <v>1.66E-2</v>
      </c>
      <c r="F3" s="1">
        <v>16520000</v>
      </c>
      <c r="G3" s="1">
        <v>833400000</v>
      </c>
      <c r="H3">
        <v>1.8551</v>
      </c>
      <c r="I3">
        <v>2.5325000000000002</v>
      </c>
    </row>
    <row r="4" spans="1:9" x14ac:dyDescent="0.2">
      <c r="A4">
        <v>3</v>
      </c>
      <c r="B4" t="s">
        <v>19</v>
      </c>
      <c r="C4">
        <v>377.53467000000001</v>
      </c>
      <c r="D4">
        <v>16.266200000000001</v>
      </c>
      <c r="E4">
        <v>2.1600000000000001E-2</v>
      </c>
      <c r="F4" s="1">
        <v>9077000</v>
      </c>
      <c r="G4" s="1">
        <v>337900000</v>
      </c>
      <c r="H4">
        <v>2.8186</v>
      </c>
      <c r="I4">
        <v>3.9765999999999999</v>
      </c>
    </row>
    <row r="5" spans="1:9" x14ac:dyDescent="0.2">
      <c r="A5">
        <v>4</v>
      </c>
      <c r="B5" t="s">
        <v>20</v>
      </c>
      <c r="C5">
        <v>395.24304999999998</v>
      </c>
      <c r="D5">
        <v>14.7239</v>
      </c>
      <c r="E5">
        <v>1.46E-2</v>
      </c>
      <c r="F5" s="1">
        <v>31020</v>
      </c>
      <c r="G5" s="1">
        <v>1823000</v>
      </c>
      <c r="H5">
        <v>1.389</v>
      </c>
      <c r="I5">
        <v>1.8394999999999999</v>
      </c>
    </row>
    <row r="6" spans="1:9" x14ac:dyDescent="0.2">
      <c r="A6">
        <v>5</v>
      </c>
      <c r="B6" t="s">
        <v>21</v>
      </c>
      <c r="C6">
        <v>416.19324</v>
      </c>
      <c r="D6">
        <v>2.7222</v>
      </c>
      <c r="E6">
        <v>1.3899999999999999E-2</v>
      </c>
      <c r="F6" s="1">
        <v>1230000</v>
      </c>
      <c r="G6" s="1">
        <v>74520000</v>
      </c>
      <c r="H6">
        <v>1.8211999999999999</v>
      </c>
      <c r="I6">
        <v>2.2267999999999999</v>
      </c>
    </row>
    <row r="7" spans="1:9" x14ac:dyDescent="0.2">
      <c r="A7">
        <v>6</v>
      </c>
      <c r="B7" t="s">
        <v>22</v>
      </c>
      <c r="C7">
        <v>421.05633</v>
      </c>
      <c r="D7">
        <v>9.7611000000000008</v>
      </c>
      <c r="E7">
        <v>1.6899999999999998E-2</v>
      </c>
      <c r="F7" s="1">
        <v>21690000</v>
      </c>
      <c r="G7" s="1">
        <v>1045000000</v>
      </c>
      <c r="H7">
        <v>2.2610999999999999</v>
      </c>
      <c r="I7">
        <v>2.8090000000000002</v>
      </c>
    </row>
    <row r="8" spans="1:9" x14ac:dyDescent="0.2">
      <c r="A8">
        <v>7</v>
      </c>
      <c r="B8" t="s">
        <v>22</v>
      </c>
      <c r="C8">
        <v>421.05633</v>
      </c>
      <c r="D8">
        <v>9.7611000000000008</v>
      </c>
      <c r="E8">
        <v>1.6899999999999998E-2</v>
      </c>
      <c r="F8" s="1">
        <v>21690000</v>
      </c>
      <c r="G8" s="1">
        <v>1045000000</v>
      </c>
      <c r="H8">
        <v>2.2610999999999999</v>
      </c>
      <c r="I8">
        <v>2.8090000000000002</v>
      </c>
    </row>
    <row r="9" spans="1:9" x14ac:dyDescent="0.2">
      <c r="A9">
        <v>8</v>
      </c>
      <c r="B9" t="s">
        <v>23</v>
      </c>
      <c r="C9">
        <v>422.05826999999999</v>
      </c>
      <c r="D9">
        <v>9.7611000000000008</v>
      </c>
      <c r="E9">
        <v>1.7000000000000001E-2</v>
      </c>
      <c r="F9" s="1">
        <v>3718000</v>
      </c>
      <c r="G9" s="1">
        <v>176400000</v>
      </c>
      <c r="H9">
        <v>2.2785000000000002</v>
      </c>
      <c r="I9">
        <v>2.8014999999999999</v>
      </c>
    </row>
    <row r="10" spans="1:9" x14ac:dyDescent="0.2">
      <c r="A10">
        <v>9</v>
      </c>
      <c r="B10" t="s">
        <v>24</v>
      </c>
      <c r="C10">
        <v>423.05221</v>
      </c>
      <c r="D10">
        <v>9.7611000000000008</v>
      </c>
      <c r="E10">
        <v>1.7100000000000001E-2</v>
      </c>
      <c r="F10" s="1">
        <v>4365000</v>
      </c>
      <c r="G10" s="1">
        <v>210900000</v>
      </c>
      <c r="H10">
        <v>2.2517999999999998</v>
      </c>
      <c r="I10">
        <v>2.7441</v>
      </c>
    </row>
    <row r="11" spans="1:9" x14ac:dyDescent="0.2">
      <c r="A11">
        <v>10</v>
      </c>
      <c r="B11" t="s">
        <v>25</v>
      </c>
      <c r="C11">
        <v>423.70911999999998</v>
      </c>
      <c r="D11">
        <v>27.9</v>
      </c>
      <c r="E11">
        <v>1.46E-2</v>
      </c>
      <c r="F11" s="1">
        <v>10640000</v>
      </c>
      <c r="G11" s="1">
        <v>596000000</v>
      </c>
      <c r="H11">
        <v>2.0470999999999999</v>
      </c>
      <c r="I11">
        <v>2.4834999999999998</v>
      </c>
    </row>
    <row r="12" spans="1:9" x14ac:dyDescent="0.2">
      <c r="A12">
        <v>11</v>
      </c>
      <c r="B12" t="s">
        <v>26</v>
      </c>
      <c r="C12">
        <v>424.55757999999997</v>
      </c>
      <c r="D12">
        <v>25.787299999999998</v>
      </c>
      <c r="E12">
        <v>1.6500000000000001E-2</v>
      </c>
      <c r="F12" s="1">
        <v>28030000</v>
      </c>
      <c r="G12" s="1">
        <v>1387000000</v>
      </c>
      <c r="H12">
        <v>2.2282999999999999</v>
      </c>
      <c r="I12">
        <v>2.7884000000000002</v>
      </c>
    </row>
    <row r="13" spans="1:9" x14ac:dyDescent="0.2">
      <c r="A13">
        <v>12</v>
      </c>
      <c r="B13" t="s">
        <v>159</v>
      </c>
      <c r="C13">
        <v>449.74227999999999</v>
      </c>
      <c r="D13">
        <v>23.260999999999999</v>
      </c>
      <c r="E13">
        <v>1.7899999999999999E-2</v>
      </c>
      <c r="F13" s="1">
        <v>14850000</v>
      </c>
      <c r="G13" s="1">
        <v>728000000</v>
      </c>
      <c r="H13">
        <v>2.4870999999999999</v>
      </c>
      <c r="I13">
        <v>3.1406000000000001</v>
      </c>
    </row>
    <row r="14" spans="1:9" x14ac:dyDescent="0.2">
      <c r="A14">
        <v>13</v>
      </c>
      <c r="B14" t="s">
        <v>28</v>
      </c>
      <c r="C14">
        <v>455.73833000000002</v>
      </c>
      <c r="D14">
        <v>8.1658000000000008</v>
      </c>
      <c r="E14">
        <v>1.32E-2</v>
      </c>
      <c r="F14" s="1">
        <v>2026000</v>
      </c>
      <c r="G14" s="1">
        <v>121700000</v>
      </c>
      <c r="H14">
        <v>2.7907000000000002</v>
      </c>
      <c r="I14">
        <v>3.5253000000000001</v>
      </c>
    </row>
    <row r="15" spans="1:9" x14ac:dyDescent="0.2">
      <c r="A15">
        <v>14</v>
      </c>
      <c r="B15" t="s">
        <v>29</v>
      </c>
      <c r="C15">
        <v>458.22629999999998</v>
      </c>
      <c r="D15">
        <v>20.840699999999998</v>
      </c>
      <c r="E15">
        <v>1.4200000000000001E-2</v>
      </c>
      <c r="F15" s="1">
        <v>8997000</v>
      </c>
      <c r="G15" s="1">
        <v>532200000</v>
      </c>
      <c r="H15">
        <v>1.5889</v>
      </c>
      <c r="I15">
        <v>1.8664000000000001</v>
      </c>
    </row>
    <row r="16" spans="1:9" x14ac:dyDescent="0.2">
      <c r="A16">
        <v>15</v>
      </c>
      <c r="B16" t="s">
        <v>30</v>
      </c>
      <c r="C16">
        <v>461.74511000000001</v>
      </c>
      <c r="D16">
        <v>16.301200000000001</v>
      </c>
      <c r="E16">
        <v>1.3100000000000001E-2</v>
      </c>
      <c r="F16" s="1">
        <v>1378000</v>
      </c>
      <c r="G16" s="1">
        <v>84740000</v>
      </c>
      <c r="H16">
        <v>1.7041999999999999</v>
      </c>
      <c r="I16">
        <v>2.0369000000000002</v>
      </c>
    </row>
    <row r="17" spans="1:9" x14ac:dyDescent="0.2">
      <c r="A17">
        <v>16</v>
      </c>
      <c r="B17" t="s">
        <v>31</v>
      </c>
      <c r="C17">
        <v>470.33139999999997</v>
      </c>
      <c r="D17">
        <v>21.2502</v>
      </c>
      <c r="E17">
        <v>1.7000000000000001E-2</v>
      </c>
      <c r="F17" s="1">
        <v>8353000</v>
      </c>
      <c r="G17" s="1">
        <v>378800000</v>
      </c>
      <c r="H17">
        <v>3.1818</v>
      </c>
      <c r="I17">
        <v>2.8048000000000002</v>
      </c>
    </row>
    <row r="18" spans="1:9" x14ac:dyDescent="0.2">
      <c r="A18">
        <v>17</v>
      </c>
      <c r="B18" t="s">
        <v>32</v>
      </c>
      <c r="C18">
        <v>471.23775000000001</v>
      </c>
      <c r="D18">
        <v>22.814399999999999</v>
      </c>
      <c r="E18">
        <v>1.6299999999999999E-2</v>
      </c>
      <c r="F18" s="1">
        <v>11840000</v>
      </c>
      <c r="G18" s="1">
        <v>613500000</v>
      </c>
      <c r="H18">
        <v>2.4137</v>
      </c>
      <c r="I18">
        <v>3.4157999999999999</v>
      </c>
    </row>
    <row r="19" spans="1:9" x14ac:dyDescent="0.2">
      <c r="A19">
        <v>18</v>
      </c>
      <c r="B19" t="s">
        <v>33</v>
      </c>
      <c r="C19">
        <v>472.29820999999998</v>
      </c>
      <c r="D19">
        <v>29.330400000000001</v>
      </c>
      <c r="E19">
        <v>1.21E-2</v>
      </c>
      <c r="F19" s="1">
        <v>12650000</v>
      </c>
      <c r="G19" s="1">
        <v>802200000</v>
      </c>
      <c r="H19">
        <v>2.8544999999999998</v>
      </c>
      <c r="I19">
        <v>3.7033999999999998</v>
      </c>
    </row>
    <row r="20" spans="1:9" x14ac:dyDescent="0.2">
      <c r="A20">
        <v>19</v>
      </c>
      <c r="B20" t="s">
        <v>34</v>
      </c>
      <c r="C20">
        <v>473.76128</v>
      </c>
      <c r="D20">
        <v>9.2184000000000008</v>
      </c>
      <c r="E20">
        <v>1.34E-2</v>
      </c>
      <c r="F20" s="1">
        <v>1618000</v>
      </c>
      <c r="G20" s="1">
        <v>98310000</v>
      </c>
      <c r="H20">
        <v>1.9101999999999999</v>
      </c>
      <c r="I20">
        <v>2.2422</v>
      </c>
    </row>
    <row r="21" spans="1:9" x14ac:dyDescent="0.2">
      <c r="A21">
        <v>20</v>
      </c>
      <c r="B21" t="s">
        <v>35</v>
      </c>
      <c r="C21">
        <v>473.90084000000002</v>
      </c>
      <c r="D21">
        <v>31.853000000000002</v>
      </c>
      <c r="E21">
        <v>1.6899999999999998E-2</v>
      </c>
      <c r="F21" s="1">
        <v>9397000</v>
      </c>
      <c r="G21" s="1">
        <v>461400000</v>
      </c>
      <c r="H21">
        <v>2.2768000000000002</v>
      </c>
      <c r="I21">
        <v>2.9068000000000001</v>
      </c>
    </row>
    <row r="22" spans="1:9" x14ac:dyDescent="0.2">
      <c r="A22">
        <v>21</v>
      </c>
      <c r="B22" t="s">
        <v>36</v>
      </c>
      <c r="C22">
        <v>474.23408999999998</v>
      </c>
      <c r="D22">
        <v>31.853000000000002</v>
      </c>
      <c r="E22">
        <v>1.6799999999999999E-2</v>
      </c>
      <c r="F22" s="1">
        <v>7144000</v>
      </c>
      <c r="G22" s="1">
        <v>351300000</v>
      </c>
      <c r="H22">
        <v>2.2496</v>
      </c>
      <c r="I22">
        <v>2.9413999999999998</v>
      </c>
    </row>
    <row r="23" spans="1:9" x14ac:dyDescent="0.2">
      <c r="A23">
        <v>22</v>
      </c>
      <c r="B23" t="s">
        <v>160</v>
      </c>
      <c r="C23">
        <v>479.24704000000003</v>
      </c>
      <c r="D23">
        <v>12.8009</v>
      </c>
      <c r="E23">
        <v>1.47E-2</v>
      </c>
      <c r="F23" s="1">
        <v>8069000</v>
      </c>
      <c r="G23" s="1">
        <v>486900000</v>
      </c>
      <c r="H23">
        <v>1.9987999999999999</v>
      </c>
      <c r="I23">
        <v>3.0546000000000002</v>
      </c>
    </row>
    <row r="24" spans="1:9" x14ac:dyDescent="0.2">
      <c r="A24">
        <v>23</v>
      </c>
      <c r="B24" t="s">
        <v>161</v>
      </c>
      <c r="C24">
        <v>486.25035000000003</v>
      </c>
      <c r="D24">
        <v>37.885100000000001</v>
      </c>
      <c r="E24">
        <v>1.7399999999999999E-2</v>
      </c>
      <c r="F24" s="1">
        <v>52560000</v>
      </c>
      <c r="G24" s="1">
        <v>2460000000</v>
      </c>
      <c r="H24">
        <v>2.1884000000000001</v>
      </c>
      <c r="I24">
        <v>3.0127999999999999</v>
      </c>
    </row>
    <row r="25" spans="1:9" x14ac:dyDescent="0.2">
      <c r="A25">
        <v>24</v>
      </c>
      <c r="B25" t="s">
        <v>39</v>
      </c>
      <c r="C25">
        <v>486.75080000000003</v>
      </c>
      <c r="D25">
        <v>37.885100000000001</v>
      </c>
      <c r="E25">
        <v>1.7299999999999999E-2</v>
      </c>
      <c r="F25" s="1">
        <v>30880000</v>
      </c>
      <c r="G25" s="1">
        <v>1469000000</v>
      </c>
      <c r="H25">
        <v>2.1812</v>
      </c>
      <c r="I25">
        <v>2.9843999999999999</v>
      </c>
    </row>
    <row r="26" spans="1:9" x14ac:dyDescent="0.2">
      <c r="A26">
        <v>25</v>
      </c>
      <c r="B26" t="s">
        <v>40</v>
      </c>
      <c r="C26">
        <v>487.25193999999999</v>
      </c>
      <c r="D26">
        <v>37.885100000000001</v>
      </c>
      <c r="E26">
        <v>1.7100000000000001E-2</v>
      </c>
      <c r="F26" s="1">
        <v>9654000</v>
      </c>
      <c r="G26" s="1">
        <v>459800000</v>
      </c>
      <c r="H26">
        <v>2.1558000000000002</v>
      </c>
      <c r="I26">
        <v>2.9597000000000002</v>
      </c>
    </row>
    <row r="27" spans="1:9" x14ac:dyDescent="0.2">
      <c r="A27">
        <v>26</v>
      </c>
      <c r="B27" t="s">
        <v>41</v>
      </c>
      <c r="C27">
        <v>500.30547999999999</v>
      </c>
      <c r="D27">
        <v>19.322299999999998</v>
      </c>
      <c r="E27">
        <v>1.55E-2</v>
      </c>
      <c r="F27" s="1">
        <v>12210000</v>
      </c>
      <c r="G27" s="1">
        <v>669400000</v>
      </c>
      <c r="H27">
        <v>1.7383</v>
      </c>
      <c r="I27">
        <v>2.1646000000000001</v>
      </c>
    </row>
    <row r="28" spans="1:9" x14ac:dyDescent="0.2">
      <c r="A28">
        <v>27</v>
      </c>
      <c r="B28" t="s">
        <v>42</v>
      </c>
      <c r="C28">
        <v>501.81849</v>
      </c>
      <c r="D28">
        <v>41.379899999999999</v>
      </c>
      <c r="E28">
        <v>1.3100000000000001E-2</v>
      </c>
      <c r="F28" s="1">
        <v>14650000</v>
      </c>
      <c r="G28" s="1">
        <v>1483000000</v>
      </c>
      <c r="H28">
        <v>0.83150000000000002</v>
      </c>
      <c r="I28">
        <v>0.69489999999999996</v>
      </c>
    </row>
    <row r="29" spans="1:9" x14ac:dyDescent="0.2">
      <c r="A29">
        <v>28</v>
      </c>
      <c r="B29" t="s">
        <v>43</v>
      </c>
      <c r="C29">
        <v>501.81871999999998</v>
      </c>
      <c r="D29">
        <v>41.379899999999999</v>
      </c>
      <c r="E29">
        <v>1.37E-2</v>
      </c>
      <c r="F29" s="1">
        <v>24960000</v>
      </c>
      <c r="G29" s="1">
        <v>1483000000</v>
      </c>
      <c r="H29">
        <v>1.9525999999999999</v>
      </c>
      <c r="I29">
        <v>2.1861999999999999</v>
      </c>
    </row>
    <row r="30" spans="1:9" x14ac:dyDescent="0.2">
      <c r="A30">
        <v>29</v>
      </c>
      <c r="B30" t="s">
        <v>44</v>
      </c>
      <c r="C30">
        <v>502.31896999999998</v>
      </c>
      <c r="D30">
        <v>41.379899999999999</v>
      </c>
      <c r="E30">
        <v>1.37E-2</v>
      </c>
      <c r="F30" s="1">
        <v>14650000</v>
      </c>
      <c r="G30" s="1">
        <v>864500000</v>
      </c>
      <c r="H30">
        <v>1.9592000000000001</v>
      </c>
      <c r="I30">
        <v>2.1638999999999999</v>
      </c>
    </row>
    <row r="31" spans="1:9" x14ac:dyDescent="0.2">
      <c r="A31">
        <v>30</v>
      </c>
      <c r="B31" t="s">
        <v>162</v>
      </c>
      <c r="C31">
        <v>508.27395000000001</v>
      </c>
      <c r="D31">
        <v>22.8018</v>
      </c>
      <c r="E31">
        <v>1.35E-2</v>
      </c>
      <c r="F31" s="1">
        <v>7756000</v>
      </c>
      <c r="G31" s="1">
        <v>470300000</v>
      </c>
      <c r="H31">
        <v>1.9218999999999999</v>
      </c>
      <c r="I31">
        <v>1.9869000000000001</v>
      </c>
    </row>
    <row r="32" spans="1:9" x14ac:dyDescent="0.2">
      <c r="A32">
        <v>31</v>
      </c>
      <c r="B32" t="s">
        <v>46</v>
      </c>
      <c r="C32">
        <v>509.29340999999999</v>
      </c>
      <c r="D32">
        <v>31.349299999999999</v>
      </c>
      <c r="E32">
        <v>1.4800000000000001E-2</v>
      </c>
      <c r="F32" s="1">
        <v>16000000</v>
      </c>
      <c r="G32" s="1">
        <v>864200000</v>
      </c>
      <c r="H32">
        <v>1.9413</v>
      </c>
      <c r="I32">
        <v>2.3081</v>
      </c>
    </row>
    <row r="33" spans="1:9" x14ac:dyDescent="0.2">
      <c r="A33">
        <v>32</v>
      </c>
      <c r="B33" t="s">
        <v>47</v>
      </c>
      <c r="C33">
        <v>515.32736999999997</v>
      </c>
      <c r="D33">
        <v>22.7316</v>
      </c>
      <c r="E33">
        <v>1.3599999999999999E-2</v>
      </c>
      <c r="F33" s="1">
        <v>6952000</v>
      </c>
      <c r="G33" s="1">
        <v>393000000</v>
      </c>
      <c r="H33">
        <v>2.9969000000000001</v>
      </c>
      <c r="I33">
        <v>3.9950999999999999</v>
      </c>
    </row>
    <row r="34" spans="1:9" x14ac:dyDescent="0.2">
      <c r="A34">
        <v>33</v>
      </c>
      <c r="B34" t="s">
        <v>48</v>
      </c>
      <c r="C34">
        <v>526.27518999999995</v>
      </c>
      <c r="D34">
        <v>30.3049</v>
      </c>
      <c r="E34">
        <v>1.52E-2</v>
      </c>
      <c r="F34" s="1">
        <v>6874000</v>
      </c>
      <c r="G34" s="1">
        <v>385500000</v>
      </c>
      <c r="H34">
        <v>1.5793999999999999</v>
      </c>
      <c r="I34">
        <v>1.6597</v>
      </c>
    </row>
    <row r="35" spans="1:9" x14ac:dyDescent="0.2">
      <c r="A35">
        <v>34</v>
      </c>
      <c r="B35" t="s">
        <v>163</v>
      </c>
      <c r="C35">
        <v>530.31582000000003</v>
      </c>
      <c r="D35">
        <v>24.8476</v>
      </c>
      <c r="E35">
        <v>1.3899999999999999E-2</v>
      </c>
      <c r="F35" s="1">
        <v>22690000</v>
      </c>
      <c r="G35" s="1">
        <v>1253000000</v>
      </c>
      <c r="H35">
        <v>2.1101000000000001</v>
      </c>
      <c r="I35">
        <v>2.6375999999999999</v>
      </c>
    </row>
    <row r="36" spans="1:9" x14ac:dyDescent="0.2">
      <c r="A36">
        <v>35</v>
      </c>
      <c r="B36" t="s">
        <v>50</v>
      </c>
      <c r="C36">
        <v>536.28750000000002</v>
      </c>
      <c r="D36">
        <v>21.815100000000001</v>
      </c>
      <c r="E36">
        <v>1.7999999999999999E-2</v>
      </c>
      <c r="F36" s="1">
        <v>30660000</v>
      </c>
      <c r="G36" s="1">
        <v>1354000000</v>
      </c>
      <c r="H36">
        <v>2.2429999999999999</v>
      </c>
      <c r="I36">
        <v>2.8917000000000002</v>
      </c>
    </row>
    <row r="37" spans="1:9" x14ac:dyDescent="0.2">
      <c r="A37">
        <v>36</v>
      </c>
      <c r="B37" t="s">
        <v>51</v>
      </c>
      <c r="C37">
        <v>536.62004000000002</v>
      </c>
      <c r="D37">
        <v>21.815100000000001</v>
      </c>
      <c r="E37">
        <v>1.7299999999999999E-2</v>
      </c>
      <c r="F37" s="1">
        <v>27150000</v>
      </c>
      <c r="G37" s="1">
        <v>1253000000</v>
      </c>
      <c r="H37">
        <v>2.4125000000000001</v>
      </c>
      <c r="I37">
        <v>2.8828</v>
      </c>
    </row>
    <row r="38" spans="1:9" x14ac:dyDescent="0.2">
      <c r="A38">
        <v>37</v>
      </c>
      <c r="B38" t="s">
        <v>52</v>
      </c>
      <c r="C38">
        <v>536.95343000000003</v>
      </c>
      <c r="D38">
        <v>21.815100000000001</v>
      </c>
      <c r="E38">
        <v>1.7899999999999999E-2</v>
      </c>
      <c r="F38" s="1">
        <v>12250000</v>
      </c>
      <c r="G38" s="1">
        <v>550700000</v>
      </c>
      <c r="H38">
        <v>2.1612</v>
      </c>
      <c r="I38">
        <v>2.8978999999999999</v>
      </c>
    </row>
    <row r="39" spans="1:9" x14ac:dyDescent="0.2">
      <c r="A39">
        <v>38</v>
      </c>
      <c r="B39" t="s">
        <v>53</v>
      </c>
      <c r="C39">
        <v>543.27395000000001</v>
      </c>
      <c r="D39">
        <v>16.339700000000001</v>
      </c>
      <c r="E39">
        <v>1.34E-2</v>
      </c>
      <c r="F39" s="1">
        <v>4063000</v>
      </c>
      <c r="G39" s="1">
        <v>243200000</v>
      </c>
      <c r="H39">
        <v>2.1796000000000002</v>
      </c>
      <c r="I39">
        <v>3.3835999999999999</v>
      </c>
    </row>
    <row r="40" spans="1:9" x14ac:dyDescent="0.2">
      <c r="A40">
        <v>39</v>
      </c>
      <c r="B40" t="s">
        <v>54</v>
      </c>
      <c r="C40">
        <v>545.33765000000005</v>
      </c>
      <c r="D40">
        <v>17.737400000000001</v>
      </c>
      <c r="E40">
        <v>1.38E-2</v>
      </c>
      <c r="F40" s="1">
        <v>7981000</v>
      </c>
      <c r="G40" s="1">
        <v>425200000</v>
      </c>
      <c r="H40">
        <v>2.2669999999999999</v>
      </c>
      <c r="I40">
        <v>2.5827</v>
      </c>
    </row>
    <row r="41" spans="1:9" x14ac:dyDescent="0.2">
      <c r="A41">
        <v>40</v>
      </c>
      <c r="B41" t="s">
        <v>55</v>
      </c>
      <c r="C41">
        <v>547.31515999999999</v>
      </c>
      <c r="D41">
        <v>28.827400000000001</v>
      </c>
      <c r="E41">
        <v>1.77E-2</v>
      </c>
      <c r="F41" s="1">
        <v>12710000</v>
      </c>
      <c r="G41" s="1">
        <v>597100000</v>
      </c>
      <c r="H41">
        <v>1.9771000000000001</v>
      </c>
      <c r="I41">
        <v>2.5497000000000001</v>
      </c>
    </row>
    <row r="42" spans="1:9" x14ac:dyDescent="0.2">
      <c r="A42">
        <v>41</v>
      </c>
      <c r="B42" t="s">
        <v>56</v>
      </c>
      <c r="C42">
        <v>547.64793999999995</v>
      </c>
      <c r="D42">
        <v>28.827400000000001</v>
      </c>
      <c r="E42">
        <v>1.78E-2</v>
      </c>
      <c r="F42" s="1">
        <v>11020000</v>
      </c>
      <c r="G42" s="1">
        <v>512900000</v>
      </c>
      <c r="H42">
        <v>1.9458</v>
      </c>
      <c r="I42">
        <v>2.6162999999999998</v>
      </c>
    </row>
    <row r="43" spans="1:9" x14ac:dyDescent="0.2">
      <c r="A43">
        <v>42</v>
      </c>
      <c r="B43" t="s">
        <v>57</v>
      </c>
      <c r="C43">
        <v>580.30471</v>
      </c>
      <c r="D43">
        <v>11.243499999999999</v>
      </c>
      <c r="E43">
        <v>1.3899999999999999E-2</v>
      </c>
      <c r="F43" s="1">
        <v>3973000</v>
      </c>
      <c r="G43" s="1">
        <v>236400000</v>
      </c>
      <c r="H43">
        <v>2.2881999999999998</v>
      </c>
      <c r="I43">
        <v>3.2623000000000002</v>
      </c>
    </row>
    <row r="44" spans="1:9" x14ac:dyDescent="0.2">
      <c r="A44">
        <v>43</v>
      </c>
      <c r="B44" t="s">
        <v>58</v>
      </c>
      <c r="C44">
        <v>582.31618000000003</v>
      </c>
      <c r="D44">
        <v>31.859300000000001</v>
      </c>
      <c r="E44">
        <v>1.4999999999999999E-2</v>
      </c>
      <c r="F44" s="1">
        <v>16310000</v>
      </c>
      <c r="G44" s="1">
        <v>948200000</v>
      </c>
      <c r="H44">
        <v>1.6083000000000001</v>
      </c>
      <c r="I44">
        <v>1.9767999999999999</v>
      </c>
    </row>
    <row r="45" spans="1:9" x14ac:dyDescent="0.2">
      <c r="A45">
        <v>44</v>
      </c>
      <c r="B45" t="s">
        <v>59</v>
      </c>
      <c r="C45">
        <v>583.31695999999999</v>
      </c>
      <c r="D45">
        <v>31.859300000000001</v>
      </c>
      <c r="E45">
        <v>1.4999999999999999E-2</v>
      </c>
      <c r="F45" s="1">
        <v>3835000</v>
      </c>
      <c r="G45" s="1">
        <v>223900000</v>
      </c>
      <c r="H45">
        <v>1.5758000000000001</v>
      </c>
      <c r="I45">
        <v>2.0308999999999999</v>
      </c>
    </row>
    <row r="46" spans="1:9" x14ac:dyDescent="0.2">
      <c r="A46">
        <v>45</v>
      </c>
      <c r="B46" t="s">
        <v>60</v>
      </c>
      <c r="C46">
        <v>585.81461000000002</v>
      </c>
      <c r="D46">
        <v>23.8292</v>
      </c>
      <c r="E46">
        <v>1.8499999999999999E-2</v>
      </c>
      <c r="F46" s="1">
        <v>22220000</v>
      </c>
      <c r="G46" s="1">
        <v>942200000</v>
      </c>
      <c r="H46">
        <v>2.4803000000000002</v>
      </c>
      <c r="I46">
        <v>3.4205999999999999</v>
      </c>
    </row>
    <row r="47" spans="1:9" x14ac:dyDescent="0.2">
      <c r="A47">
        <v>46</v>
      </c>
      <c r="B47" t="s">
        <v>61</v>
      </c>
      <c r="C47">
        <v>587.31775000000005</v>
      </c>
      <c r="D47">
        <v>28.3568</v>
      </c>
      <c r="E47">
        <v>1.9300000000000001E-2</v>
      </c>
      <c r="F47" s="1">
        <v>24400000</v>
      </c>
      <c r="G47" s="1">
        <v>1050000000</v>
      </c>
      <c r="H47">
        <v>2.1863999999999999</v>
      </c>
      <c r="I47">
        <v>3.0448</v>
      </c>
    </row>
    <row r="48" spans="1:9" x14ac:dyDescent="0.2">
      <c r="A48">
        <v>47</v>
      </c>
      <c r="B48" t="s">
        <v>62</v>
      </c>
      <c r="C48">
        <v>587.65052000000003</v>
      </c>
      <c r="D48">
        <v>28.3568</v>
      </c>
      <c r="E48">
        <v>1.9199999999999998E-2</v>
      </c>
      <c r="F48" s="1">
        <v>23300000</v>
      </c>
      <c r="G48" s="1">
        <v>1005000000</v>
      </c>
      <c r="H48">
        <v>2.2401</v>
      </c>
      <c r="I48">
        <v>3.0459000000000001</v>
      </c>
    </row>
    <row r="49" spans="1:9" x14ac:dyDescent="0.2">
      <c r="A49">
        <v>48</v>
      </c>
      <c r="B49" t="s">
        <v>63</v>
      </c>
      <c r="C49">
        <v>587.98377000000005</v>
      </c>
      <c r="D49">
        <v>28.3568</v>
      </c>
      <c r="E49">
        <v>1.9E-2</v>
      </c>
      <c r="F49" s="1">
        <v>11820000</v>
      </c>
      <c r="G49" s="1">
        <v>507200000</v>
      </c>
      <c r="H49">
        <v>2.2985000000000002</v>
      </c>
      <c r="I49">
        <v>3.0703999999999998</v>
      </c>
    </row>
    <row r="50" spans="1:9" x14ac:dyDescent="0.2">
      <c r="A50">
        <v>49</v>
      </c>
      <c r="B50" t="s">
        <v>64</v>
      </c>
      <c r="C50">
        <v>600.31218999999999</v>
      </c>
      <c r="D50">
        <v>36.938099999999999</v>
      </c>
      <c r="E50">
        <v>1.7500000000000002E-2</v>
      </c>
      <c r="F50" s="1">
        <v>557600</v>
      </c>
      <c r="G50" s="1">
        <v>23010000</v>
      </c>
      <c r="H50">
        <v>2.6331000000000002</v>
      </c>
      <c r="I50">
        <v>3.4943</v>
      </c>
    </row>
    <row r="51" spans="1:9" x14ac:dyDescent="0.2">
      <c r="A51">
        <v>50</v>
      </c>
      <c r="B51" t="s">
        <v>65</v>
      </c>
      <c r="C51">
        <v>603.32168999999999</v>
      </c>
      <c r="D51">
        <v>18.776499999999999</v>
      </c>
      <c r="E51">
        <v>1.5100000000000001E-2</v>
      </c>
      <c r="F51" s="1">
        <v>22340000</v>
      </c>
      <c r="G51" s="1">
        <v>1220000000</v>
      </c>
      <c r="H51">
        <v>2.0855999999999999</v>
      </c>
      <c r="I51">
        <v>2.5653999999999999</v>
      </c>
    </row>
    <row r="52" spans="1:9" x14ac:dyDescent="0.2">
      <c r="A52">
        <v>51</v>
      </c>
      <c r="B52" t="s">
        <v>66</v>
      </c>
      <c r="C52">
        <v>615.26107000000002</v>
      </c>
      <c r="D52">
        <v>20.79</v>
      </c>
      <c r="E52">
        <v>1.52E-2</v>
      </c>
      <c r="F52" s="1">
        <v>13570000</v>
      </c>
      <c r="G52" s="1">
        <v>719000000</v>
      </c>
      <c r="H52">
        <v>2.0693999999999999</v>
      </c>
      <c r="I52">
        <v>2.3229000000000002</v>
      </c>
    </row>
    <row r="53" spans="1:9" x14ac:dyDescent="0.2">
      <c r="A53">
        <v>52</v>
      </c>
      <c r="B53" t="s">
        <v>67</v>
      </c>
      <c r="C53">
        <v>625.36332000000004</v>
      </c>
      <c r="D53">
        <v>17.806799999999999</v>
      </c>
      <c r="E53">
        <v>1.5599999999999999E-2</v>
      </c>
      <c r="F53" s="1">
        <v>8754000</v>
      </c>
      <c r="G53" s="1">
        <v>480000000</v>
      </c>
      <c r="H53">
        <v>2.0387</v>
      </c>
      <c r="I53">
        <v>2.4986999999999999</v>
      </c>
    </row>
    <row r="54" spans="1:9" x14ac:dyDescent="0.2">
      <c r="A54">
        <v>53</v>
      </c>
      <c r="B54" t="s">
        <v>68</v>
      </c>
      <c r="C54">
        <v>626.36524999999995</v>
      </c>
      <c r="D54">
        <v>17.806799999999999</v>
      </c>
      <c r="E54">
        <v>1.5599999999999999E-2</v>
      </c>
      <c r="F54" s="1">
        <v>2907000</v>
      </c>
      <c r="G54" s="1">
        <v>158700000</v>
      </c>
      <c r="H54">
        <v>2.0426000000000002</v>
      </c>
      <c r="I54">
        <v>2.5192999999999999</v>
      </c>
    </row>
    <row r="55" spans="1:9" x14ac:dyDescent="0.2">
      <c r="A55">
        <v>54</v>
      </c>
      <c r="B55" t="s">
        <v>69</v>
      </c>
      <c r="C55">
        <v>627.64288999999997</v>
      </c>
      <c r="D55">
        <v>27.839600000000001</v>
      </c>
      <c r="E55">
        <v>1.7299999999999999E-2</v>
      </c>
      <c r="F55" s="1">
        <v>10740000</v>
      </c>
      <c r="G55" s="1">
        <v>509300000</v>
      </c>
      <c r="H55">
        <v>1.8702000000000001</v>
      </c>
      <c r="I55">
        <v>2.1920000000000002</v>
      </c>
    </row>
    <row r="56" spans="1:9" x14ac:dyDescent="0.2">
      <c r="A56">
        <v>55</v>
      </c>
      <c r="B56" t="s">
        <v>70</v>
      </c>
      <c r="C56">
        <v>627.96735999999999</v>
      </c>
      <c r="D56">
        <v>16.307600000000001</v>
      </c>
      <c r="E56">
        <v>1.2699999999999999E-2</v>
      </c>
      <c r="F56" s="1">
        <v>10080</v>
      </c>
      <c r="G56" s="1">
        <v>803500</v>
      </c>
      <c r="H56">
        <v>1.3404</v>
      </c>
      <c r="I56">
        <v>2.3138000000000001</v>
      </c>
    </row>
    <row r="57" spans="1:9" x14ac:dyDescent="0.2">
      <c r="A57">
        <v>56</v>
      </c>
      <c r="B57" t="s">
        <v>71</v>
      </c>
      <c r="C57">
        <v>631.35275000000001</v>
      </c>
      <c r="D57">
        <v>24.373000000000001</v>
      </c>
      <c r="E57">
        <v>1.35E-2</v>
      </c>
      <c r="F57" s="1">
        <v>3314000</v>
      </c>
      <c r="G57" s="1">
        <v>209100000</v>
      </c>
      <c r="H57">
        <v>1.8156000000000001</v>
      </c>
      <c r="I57">
        <v>2.1292</v>
      </c>
    </row>
    <row r="58" spans="1:9" x14ac:dyDescent="0.2">
      <c r="A58">
        <v>57</v>
      </c>
      <c r="B58" t="s">
        <v>72</v>
      </c>
      <c r="C58">
        <v>632.33640000000003</v>
      </c>
      <c r="D58">
        <v>20.310199999999998</v>
      </c>
      <c r="E58">
        <v>1.5100000000000001E-2</v>
      </c>
      <c r="F58" s="1">
        <v>7124000</v>
      </c>
      <c r="G58" s="1">
        <v>385800000</v>
      </c>
      <c r="H58">
        <v>1.5286</v>
      </c>
      <c r="I58">
        <v>1.5606</v>
      </c>
    </row>
    <row r="59" spans="1:9" x14ac:dyDescent="0.2">
      <c r="A59">
        <v>58</v>
      </c>
      <c r="B59" t="s">
        <v>73</v>
      </c>
      <c r="C59">
        <v>634.35289</v>
      </c>
      <c r="D59">
        <v>44.425400000000003</v>
      </c>
      <c r="E59">
        <v>1.6299999999999999E-2</v>
      </c>
      <c r="F59" s="1">
        <v>68040000</v>
      </c>
      <c r="G59" s="1">
        <v>3283000000</v>
      </c>
      <c r="H59">
        <v>2.0428999999999999</v>
      </c>
      <c r="I59">
        <v>2.5651999999999999</v>
      </c>
    </row>
    <row r="60" spans="1:9" x14ac:dyDescent="0.2">
      <c r="A60">
        <v>59</v>
      </c>
      <c r="B60" t="s">
        <v>74</v>
      </c>
      <c r="C60">
        <v>634.85218999999995</v>
      </c>
      <c r="D60">
        <v>44.425400000000003</v>
      </c>
      <c r="E60">
        <v>1.6500000000000001E-2</v>
      </c>
      <c r="F60" s="1">
        <v>48780000</v>
      </c>
      <c r="G60" s="1">
        <v>2349000000</v>
      </c>
      <c r="H60">
        <v>2.0583999999999998</v>
      </c>
      <c r="I60">
        <v>2.5842999999999998</v>
      </c>
    </row>
    <row r="61" spans="1:9" x14ac:dyDescent="0.2">
      <c r="A61">
        <v>60</v>
      </c>
      <c r="B61" t="s">
        <v>75</v>
      </c>
      <c r="C61">
        <v>635.35285999999996</v>
      </c>
      <c r="D61">
        <v>44.425400000000003</v>
      </c>
      <c r="E61">
        <v>1.6299999999999999E-2</v>
      </c>
      <c r="F61" s="1">
        <v>19430000</v>
      </c>
      <c r="G61" s="1">
        <v>939100000</v>
      </c>
      <c r="H61">
        <v>2.0486</v>
      </c>
      <c r="I61">
        <v>2.5670000000000002</v>
      </c>
    </row>
    <row r="62" spans="1:9" x14ac:dyDescent="0.2">
      <c r="A62">
        <v>61</v>
      </c>
      <c r="B62" t="s">
        <v>76</v>
      </c>
      <c r="C62">
        <v>636.31611999999996</v>
      </c>
      <c r="D62">
        <v>18.2759</v>
      </c>
      <c r="E62">
        <v>1.49E-2</v>
      </c>
      <c r="F62" s="1">
        <v>48690</v>
      </c>
      <c r="G62" s="1">
        <v>3533000</v>
      </c>
      <c r="H62">
        <v>1.2972999999999999</v>
      </c>
      <c r="I62">
        <v>1.6831</v>
      </c>
    </row>
    <row r="63" spans="1:9" x14ac:dyDescent="0.2">
      <c r="A63">
        <v>62</v>
      </c>
      <c r="B63" t="s">
        <v>76</v>
      </c>
      <c r="C63">
        <v>636.33282999999994</v>
      </c>
      <c r="D63">
        <v>25.787299999999998</v>
      </c>
      <c r="E63">
        <v>1.8200000000000001E-2</v>
      </c>
      <c r="F63" s="1">
        <v>35640000</v>
      </c>
      <c r="G63" s="1">
        <v>1635000000</v>
      </c>
      <c r="H63">
        <v>2.2961</v>
      </c>
      <c r="I63">
        <v>2.9681000000000002</v>
      </c>
    </row>
    <row r="64" spans="1:9" x14ac:dyDescent="0.2">
      <c r="A64">
        <v>63</v>
      </c>
      <c r="B64" t="s">
        <v>78</v>
      </c>
      <c r="C64">
        <v>636.83240999999998</v>
      </c>
      <c r="D64">
        <v>25.787299999999998</v>
      </c>
      <c r="E64">
        <v>1.83E-2</v>
      </c>
      <c r="F64" s="1">
        <v>23610000</v>
      </c>
      <c r="G64" s="1">
        <v>1065000000</v>
      </c>
      <c r="H64">
        <v>2.3100999999999998</v>
      </c>
      <c r="I64">
        <v>2.9794</v>
      </c>
    </row>
    <row r="65" spans="1:9" x14ac:dyDescent="0.2">
      <c r="A65">
        <v>64</v>
      </c>
      <c r="B65" t="s">
        <v>164</v>
      </c>
      <c r="C65">
        <v>636.83244000000002</v>
      </c>
      <c r="D65">
        <v>25.787299999999998</v>
      </c>
      <c r="E65">
        <v>1.83E-2</v>
      </c>
      <c r="F65" s="1">
        <v>23610000</v>
      </c>
      <c r="G65" s="1">
        <v>1065000000</v>
      </c>
      <c r="H65">
        <v>2.3100999999999998</v>
      </c>
      <c r="I65">
        <v>2.9794</v>
      </c>
    </row>
    <row r="66" spans="1:9" x14ac:dyDescent="0.2">
      <c r="A66">
        <v>65</v>
      </c>
      <c r="B66" t="s">
        <v>80</v>
      </c>
      <c r="C66">
        <v>637.80110000000002</v>
      </c>
      <c r="D66">
        <v>22.449200000000001</v>
      </c>
      <c r="E66">
        <v>2.1600000000000001E-2</v>
      </c>
      <c r="F66" s="1">
        <v>7184000</v>
      </c>
      <c r="G66" s="1">
        <v>278100000</v>
      </c>
      <c r="H66">
        <v>2.6116999999999999</v>
      </c>
      <c r="I66">
        <v>39.512799999999999</v>
      </c>
    </row>
    <row r="67" spans="1:9" x14ac:dyDescent="0.2">
      <c r="A67">
        <v>66</v>
      </c>
      <c r="B67" t="s">
        <v>81</v>
      </c>
      <c r="C67">
        <v>639.34167000000002</v>
      </c>
      <c r="D67">
        <v>14.746600000000001</v>
      </c>
      <c r="E67">
        <v>1.4E-2</v>
      </c>
      <c r="F67" s="1">
        <v>4857000</v>
      </c>
      <c r="G67" s="1">
        <v>310900000</v>
      </c>
      <c r="H67">
        <v>1.917</v>
      </c>
      <c r="I67">
        <v>2.4091999999999998</v>
      </c>
    </row>
    <row r="68" spans="1:9" x14ac:dyDescent="0.2">
      <c r="A68">
        <v>67</v>
      </c>
      <c r="B68" t="s">
        <v>82</v>
      </c>
      <c r="C68">
        <v>644.40603999999996</v>
      </c>
      <c r="D68">
        <v>23.283100000000001</v>
      </c>
      <c r="E68">
        <v>1.06E-2</v>
      </c>
      <c r="F68" s="1">
        <v>13140</v>
      </c>
      <c r="G68" s="1">
        <v>1151000</v>
      </c>
      <c r="H68">
        <v>1.3383</v>
      </c>
      <c r="I68">
        <v>1.5334000000000001</v>
      </c>
    </row>
    <row r="69" spans="1:9" x14ac:dyDescent="0.2">
      <c r="A69">
        <v>68</v>
      </c>
      <c r="B69" t="s">
        <v>83</v>
      </c>
      <c r="C69">
        <v>647.38436000000002</v>
      </c>
      <c r="D69">
        <v>25.293199999999999</v>
      </c>
      <c r="E69">
        <v>1.3899999999999999E-2</v>
      </c>
      <c r="F69" s="1">
        <v>13880000</v>
      </c>
      <c r="G69" s="1">
        <v>758500000</v>
      </c>
      <c r="H69">
        <v>1.7948</v>
      </c>
      <c r="I69">
        <v>2.0842999999999998</v>
      </c>
    </row>
    <row r="70" spans="1:9" x14ac:dyDescent="0.2">
      <c r="A70">
        <v>69</v>
      </c>
      <c r="B70" t="s">
        <v>84</v>
      </c>
      <c r="C70">
        <v>649.32736999999997</v>
      </c>
      <c r="D70">
        <v>19.3489</v>
      </c>
      <c r="E70">
        <v>1.37E-2</v>
      </c>
      <c r="F70" s="1">
        <v>7025000</v>
      </c>
      <c r="G70" s="1">
        <v>425300000</v>
      </c>
      <c r="H70">
        <v>1.7134</v>
      </c>
      <c r="I70">
        <v>1.8915</v>
      </c>
    </row>
    <row r="71" spans="1:9" x14ac:dyDescent="0.2">
      <c r="A71">
        <v>70</v>
      </c>
      <c r="B71" t="s">
        <v>85</v>
      </c>
      <c r="C71">
        <v>650.31033000000002</v>
      </c>
      <c r="D71">
        <v>15.339499999999999</v>
      </c>
      <c r="E71">
        <v>1.44E-2</v>
      </c>
      <c r="F71" s="1">
        <v>19110000</v>
      </c>
      <c r="G71" s="1">
        <v>1135000000</v>
      </c>
      <c r="H71">
        <v>1.8714999999999999</v>
      </c>
      <c r="I71">
        <v>2.1815000000000002</v>
      </c>
    </row>
    <row r="72" spans="1:9" x14ac:dyDescent="0.2">
      <c r="A72">
        <v>71</v>
      </c>
      <c r="B72" t="s">
        <v>86</v>
      </c>
      <c r="C72">
        <v>651.32019000000003</v>
      </c>
      <c r="D72">
        <v>25.357600000000001</v>
      </c>
      <c r="E72">
        <v>1.61E-2</v>
      </c>
      <c r="F72" s="1">
        <v>11520000</v>
      </c>
      <c r="G72" s="1">
        <v>546200000</v>
      </c>
      <c r="H72">
        <v>1.8866000000000001</v>
      </c>
      <c r="I72">
        <v>1.9837</v>
      </c>
    </row>
    <row r="73" spans="1:9" x14ac:dyDescent="0.2">
      <c r="A73">
        <v>72</v>
      </c>
      <c r="B73" t="s">
        <v>87</v>
      </c>
      <c r="C73">
        <v>651.65265999999997</v>
      </c>
      <c r="D73">
        <v>25.357600000000001</v>
      </c>
      <c r="E73">
        <v>1.6199999999999999E-2</v>
      </c>
      <c r="F73" s="1">
        <v>11360000</v>
      </c>
      <c r="G73" s="1">
        <v>540900000</v>
      </c>
      <c r="H73">
        <v>1.9805999999999999</v>
      </c>
      <c r="I73">
        <v>1.9952000000000001</v>
      </c>
    </row>
    <row r="74" spans="1:9" x14ac:dyDescent="0.2">
      <c r="A74">
        <v>73</v>
      </c>
      <c r="B74" t="s">
        <v>166</v>
      </c>
      <c r="C74">
        <v>653.35932000000003</v>
      </c>
      <c r="D74">
        <v>23.311699999999998</v>
      </c>
      <c r="E74">
        <v>1.6400000000000001E-2</v>
      </c>
      <c r="F74" s="1">
        <v>27310000</v>
      </c>
      <c r="G74" s="1">
        <v>1359000000</v>
      </c>
      <c r="H74">
        <v>2.4626000000000001</v>
      </c>
      <c r="I74">
        <v>3.2877999999999998</v>
      </c>
    </row>
    <row r="75" spans="1:9" x14ac:dyDescent="0.2">
      <c r="A75">
        <v>74</v>
      </c>
      <c r="B75" t="s">
        <v>89</v>
      </c>
      <c r="C75">
        <v>653.85847000000001</v>
      </c>
      <c r="D75">
        <v>23.311699999999998</v>
      </c>
      <c r="E75">
        <v>1.6299999999999999E-2</v>
      </c>
      <c r="F75" s="1">
        <v>19530000</v>
      </c>
      <c r="G75" s="1">
        <v>977000000</v>
      </c>
      <c r="H75">
        <v>2.4350999999999998</v>
      </c>
      <c r="I75">
        <v>3.2747000000000002</v>
      </c>
    </row>
    <row r="76" spans="1:9" x14ac:dyDescent="0.2">
      <c r="A76">
        <v>75</v>
      </c>
      <c r="B76" t="s">
        <v>90</v>
      </c>
      <c r="C76">
        <v>659.37914999999998</v>
      </c>
      <c r="D76">
        <v>14.2493</v>
      </c>
      <c r="E76">
        <v>1.38E-2</v>
      </c>
      <c r="F76" s="1">
        <v>15570000</v>
      </c>
      <c r="G76" s="1">
        <v>866200000</v>
      </c>
      <c r="H76">
        <v>2.4155000000000002</v>
      </c>
      <c r="I76">
        <v>3.7521</v>
      </c>
    </row>
    <row r="77" spans="1:9" x14ac:dyDescent="0.2">
      <c r="A77">
        <v>76</v>
      </c>
      <c r="B77" t="s">
        <v>167</v>
      </c>
      <c r="C77">
        <v>659.37914999999998</v>
      </c>
      <c r="D77">
        <v>14.2493</v>
      </c>
      <c r="E77">
        <v>1.38E-2</v>
      </c>
      <c r="F77" s="1">
        <v>15570000</v>
      </c>
      <c r="G77" s="1">
        <v>866200000</v>
      </c>
      <c r="H77">
        <v>2.4155000000000002</v>
      </c>
      <c r="I77">
        <v>3.7521</v>
      </c>
    </row>
    <row r="78" spans="1:9" x14ac:dyDescent="0.2">
      <c r="A78">
        <v>77</v>
      </c>
      <c r="B78" t="s">
        <v>91</v>
      </c>
      <c r="C78">
        <v>660.84238000000005</v>
      </c>
      <c r="D78">
        <v>35.420400000000001</v>
      </c>
      <c r="E78">
        <v>1.5599999999999999E-2</v>
      </c>
      <c r="F78" s="1">
        <v>32400000</v>
      </c>
      <c r="G78" s="1">
        <v>1719000000</v>
      </c>
      <c r="H78">
        <v>1.8532999999999999</v>
      </c>
      <c r="I78">
        <v>2.2961999999999998</v>
      </c>
    </row>
    <row r="79" spans="1:9" x14ac:dyDescent="0.2">
      <c r="A79">
        <v>78</v>
      </c>
      <c r="B79" t="s">
        <v>92</v>
      </c>
      <c r="C79">
        <v>661.33677</v>
      </c>
      <c r="D79">
        <v>19.315999999999999</v>
      </c>
      <c r="E79">
        <v>1.2200000000000001E-2</v>
      </c>
      <c r="F79" s="1">
        <v>1694000</v>
      </c>
      <c r="G79" s="1">
        <v>85810000</v>
      </c>
      <c r="H79">
        <v>0.62150000000000005</v>
      </c>
      <c r="I79">
        <v>0.17280000000000001</v>
      </c>
    </row>
    <row r="80" spans="1:9" x14ac:dyDescent="0.2">
      <c r="A80">
        <v>79</v>
      </c>
      <c r="B80" t="s">
        <v>93</v>
      </c>
      <c r="C80">
        <v>669.33477000000005</v>
      </c>
      <c r="D80">
        <v>16.330100000000002</v>
      </c>
      <c r="E80">
        <v>1.5100000000000001E-2</v>
      </c>
      <c r="F80" s="1">
        <v>13610000</v>
      </c>
      <c r="G80" s="1">
        <v>729900000</v>
      </c>
      <c r="H80">
        <v>1.8668</v>
      </c>
      <c r="I80">
        <v>1.9790000000000001</v>
      </c>
    </row>
    <row r="81" spans="1:9" x14ac:dyDescent="0.2">
      <c r="A81">
        <v>80</v>
      </c>
      <c r="B81" t="s">
        <v>94</v>
      </c>
      <c r="C81">
        <v>677.35747000000003</v>
      </c>
      <c r="D81">
        <v>11.742800000000001</v>
      </c>
      <c r="E81">
        <v>1.6E-2</v>
      </c>
      <c r="F81" s="1">
        <v>6645000</v>
      </c>
      <c r="G81" s="1">
        <v>360300000</v>
      </c>
      <c r="H81">
        <v>1.6555</v>
      </c>
      <c r="I81">
        <v>2.2946</v>
      </c>
    </row>
    <row r="82" spans="1:9" x14ac:dyDescent="0.2">
      <c r="A82">
        <v>82</v>
      </c>
      <c r="B82" t="s">
        <v>95</v>
      </c>
      <c r="C82">
        <v>682.32905000000005</v>
      </c>
      <c r="D82">
        <v>21.3871</v>
      </c>
      <c r="E82">
        <v>1.78E-2</v>
      </c>
      <c r="F82" s="1">
        <v>8766000</v>
      </c>
      <c r="G82" s="1">
        <v>406200000</v>
      </c>
      <c r="H82">
        <v>2.2932999999999999</v>
      </c>
      <c r="I82">
        <v>3.0196000000000001</v>
      </c>
    </row>
    <row r="83" spans="1:9" x14ac:dyDescent="0.2">
      <c r="A83">
        <v>83</v>
      </c>
      <c r="B83" t="s">
        <v>96</v>
      </c>
      <c r="C83">
        <v>692.86546999999996</v>
      </c>
      <c r="D83">
        <v>48.944099999999999</v>
      </c>
      <c r="E83">
        <v>1.66E-2</v>
      </c>
      <c r="F83" s="1">
        <v>63140000</v>
      </c>
      <c r="G83" s="1">
        <v>3098000000</v>
      </c>
      <c r="H83">
        <v>2.0165000000000002</v>
      </c>
      <c r="I83">
        <v>2.6949000000000001</v>
      </c>
    </row>
    <row r="84" spans="1:9" x14ac:dyDescent="0.2">
      <c r="A84">
        <v>84</v>
      </c>
      <c r="B84" t="s">
        <v>168</v>
      </c>
      <c r="C84">
        <v>693.36461999999995</v>
      </c>
      <c r="D84">
        <v>48.944099999999999</v>
      </c>
      <c r="E84">
        <v>1.6400000000000001E-2</v>
      </c>
      <c r="F84" s="1">
        <v>54610000</v>
      </c>
      <c r="G84" s="1">
        <v>2682000000</v>
      </c>
      <c r="H84">
        <v>2.0364</v>
      </c>
      <c r="I84">
        <v>2.7214999999999998</v>
      </c>
    </row>
    <row r="85" spans="1:9" x14ac:dyDescent="0.2">
      <c r="A85">
        <v>85</v>
      </c>
      <c r="B85" t="s">
        <v>98</v>
      </c>
      <c r="C85">
        <v>693.86491999999998</v>
      </c>
      <c r="D85">
        <v>48.944099999999999</v>
      </c>
      <c r="E85">
        <v>1.6400000000000001E-2</v>
      </c>
      <c r="F85" s="1">
        <v>24860000</v>
      </c>
      <c r="G85" s="1">
        <v>1215000000</v>
      </c>
      <c r="H85">
        <v>2.0341999999999998</v>
      </c>
      <c r="I85">
        <v>2.7101000000000002</v>
      </c>
    </row>
    <row r="86" spans="1:9" x14ac:dyDescent="0.2">
      <c r="A86">
        <v>86</v>
      </c>
      <c r="B86" t="s">
        <v>99</v>
      </c>
      <c r="C86">
        <v>702.35082999999997</v>
      </c>
      <c r="D86">
        <v>33.412599999999998</v>
      </c>
      <c r="E86">
        <v>1.44E-2</v>
      </c>
      <c r="F86" s="1">
        <v>816000</v>
      </c>
      <c r="G86" s="1">
        <v>43400000</v>
      </c>
      <c r="H86">
        <v>2.0623</v>
      </c>
      <c r="I86">
        <v>1.8954</v>
      </c>
    </row>
    <row r="87" spans="1:9" x14ac:dyDescent="0.2">
      <c r="A87">
        <v>87</v>
      </c>
      <c r="B87" t="s">
        <v>100</v>
      </c>
      <c r="C87">
        <v>710.34784000000002</v>
      </c>
      <c r="D87">
        <v>31.853000000000002</v>
      </c>
      <c r="E87">
        <v>1.8599999999999998E-2</v>
      </c>
      <c r="F87" s="1">
        <v>13740000</v>
      </c>
      <c r="G87" s="1">
        <v>656300000</v>
      </c>
      <c r="H87">
        <v>2.3010000000000002</v>
      </c>
      <c r="I87">
        <v>2.8454000000000002</v>
      </c>
    </row>
    <row r="88" spans="1:9" x14ac:dyDescent="0.2">
      <c r="A88">
        <v>88</v>
      </c>
      <c r="B88" t="s">
        <v>101</v>
      </c>
      <c r="C88">
        <v>716.40512000000001</v>
      </c>
      <c r="D88">
        <v>32.417400000000001</v>
      </c>
      <c r="E88">
        <v>1.6299999999999999E-2</v>
      </c>
      <c r="F88" s="1">
        <v>25190000</v>
      </c>
      <c r="G88" s="1">
        <v>1384000000</v>
      </c>
      <c r="H88">
        <v>2.2621000000000002</v>
      </c>
      <c r="I88">
        <v>2.9586000000000001</v>
      </c>
    </row>
    <row r="89" spans="1:9" x14ac:dyDescent="0.2">
      <c r="A89">
        <v>89</v>
      </c>
      <c r="B89" t="s">
        <v>102</v>
      </c>
      <c r="C89">
        <v>722.32135000000005</v>
      </c>
      <c r="D89">
        <v>16.764800000000001</v>
      </c>
      <c r="E89">
        <v>1.52E-2</v>
      </c>
      <c r="F89" s="1">
        <v>10520000</v>
      </c>
      <c r="G89" s="1">
        <v>569000000</v>
      </c>
      <c r="H89">
        <v>2.0145</v>
      </c>
      <c r="I89">
        <v>2.5400999999999998</v>
      </c>
    </row>
    <row r="90" spans="1:9" x14ac:dyDescent="0.2">
      <c r="A90">
        <v>90</v>
      </c>
      <c r="B90" t="s">
        <v>103</v>
      </c>
      <c r="C90">
        <v>732.46150999999998</v>
      </c>
      <c r="D90">
        <v>40.475900000000003</v>
      </c>
      <c r="E90">
        <v>1.54E-2</v>
      </c>
      <c r="F90" s="1">
        <v>11630000</v>
      </c>
      <c r="G90" s="1">
        <v>623000000</v>
      </c>
      <c r="H90">
        <v>2.6417000000000002</v>
      </c>
      <c r="I90">
        <v>3.2942999999999998</v>
      </c>
    </row>
    <row r="91" spans="1:9" x14ac:dyDescent="0.2">
      <c r="A91">
        <v>91</v>
      </c>
      <c r="B91" t="s">
        <v>104</v>
      </c>
      <c r="C91">
        <v>733.41615999999999</v>
      </c>
      <c r="D91">
        <v>19.724399999999999</v>
      </c>
      <c r="E91">
        <v>1.2699999999999999E-2</v>
      </c>
      <c r="F91" s="1">
        <v>7746000</v>
      </c>
      <c r="G91" s="1">
        <v>476800000</v>
      </c>
      <c r="H91">
        <v>1.8445</v>
      </c>
      <c r="I91">
        <v>2.1467000000000001</v>
      </c>
    </row>
    <row r="92" spans="1:9" x14ac:dyDescent="0.2">
      <c r="A92">
        <v>92</v>
      </c>
      <c r="B92" t="s">
        <v>105</v>
      </c>
      <c r="C92">
        <v>738.85014999999999</v>
      </c>
      <c r="D92">
        <v>20.341899999999999</v>
      </c>
      <c r="E92">
        <v>1.67E-2</v>
      </c>
      <c r="F92" s="1">
        <v>12630000</v>
      </c>
      <c r="G92" s="1">
        <v>645400000</v>
      </c>
      <c r="H92">
        <v>2.3167</v>
      </c>
      <c r="I92">
        <v>2.7622</v>
      </c>
    </row>
    <row r="93" spans="1:9" x14ac:dyDescent="0.2">
      <c r="A93">
        <v>93</v>
      </c>
      <c r="B93" t="s">
        <v>106</v>
      </c>
      <c r="C93">
        <v>747.29903000000002</v>
      </c>
      <c r="D93">
        <v>11.2629</v>
      </c>
      <c r="E93">
        <v>1.54E-2</v>
      </c>
      <c r="F93" s="1">
        <v>9819000</v>
      </c>
      <c r="G93" s="1">
        <v>529200000</v>
      </c>
      <c r="H93">
        <v>2.0518999999999998</v>
      </c>
      <c r="I93">
        <v>2.4601000000000002</v>
      </c>
    </row>
    <row r="94" spans="1:9" x14ac:dyDescent="0.2">
      <c r="A94">
        <v>94</v>
      </c>
      <c r="B94" t="s">
        <v>107</v>
      </c>
      <c r="C94">
        <v>747.79845</v>
      </c>
      <c r="D94">
        <v>11.2629</v>
      </c>
      <c r="E94">
        <v>1.54E-2</v>
      </c>
      <c r="F94" s="1">
        <v>6984000</v>
      </c>
      <c r="G94" s="1">
        <v>369800000</v>
      </c>
      <c r="H94">
        <v>2.0731000000000002</v>
      </c>
      <c r="I94">
        <v>2.5223</v>
      </c>
    </row>
    <row r="95" spans="1:9" x14ac:dyDescent="0.2">
      <c r="A95">
        <v>95</v>
      </c>
      <c r="B95" t="s">
        <v>108</v>
      </c>
      <c r="C95">
        <v>748.36625000000004</v>
      </c>
      <c r="D95">
        <v>29.422000000000001</v>
      </c>
      <c r="E95">
        <v>1.6299999999999999E-2</v>
      </c>
      <c r="F95" s="1">
        <v>33450000</v>
      </c>
      <c r="G95" s="1">
        <v>1711000000</v>
      </c>
      <c r="H95">
        <v>2.3473000000000002</v>
      </c>
      <c r="I95">
        <v>3.1953</v>
      </c>
    </row>
    <row r="96" spans="1:9" x14ac:dyDescent="0.2">
      <c r="A96">
        <v>96</v>
      </c>
      <c r="B96" t="s">
        <v>169</v>
      </c>
      <c r="C96">
        <v>748.43110000000001</v>
      </c>
      <c r="D96">
        <v>32.363500000000002</v>
      </c>
      <c r="E96">
        <v>1.8200000000000001E-2</v>
      </c>
      <c r="F96" s="1">
        <v>50580000</v>
      </c>
      <c r="G96" s="1">
        <v>2316000000</v>
      </c>
      <c r="H96">
        <v>1.9775</v>
      </c>
      <c r="I96">
        <v>2.4049</v>
      </c>
    </row>
    <row r="97" spans="1:9" x14ac:dyDescent="0.2">
      <c r="A97">
        <v>97</v>
      </c>
      <c r="B97" t="s">
        <v>110</v>
      </c>
      <c r="C97">
        <v>749.43312000000003</v>
      </c>
      <c r="D97">
        <v>32.363500000000002</v>
      </c>
      <c r="E97">
        <v>1.83E-2</v>
      </c>
      <c r="F97" s="1">
        <v>21000000</v>
      </c>
      <c r="G97" s="1">
        <v>963200000</v>
      </c>
      <c r="H97">
        <v>2.0621999999999998</v>
      </c>
      <c r="I97">
        <v>2.3847</v>
      </c>
    </row>
    <row r="98" spans="1:9" x14ac:dyDescent="0.2">
      <c r="A98">
        <v>98</v>
      </c>
      <c r="B98" t="s">
        <v>111</v>
      </c>
      <c r="C98">
        <v>751.83547999999996</v>
      </c>
      <c r="D98">
        <v>18.2759</v>
      </c>
      <c r="E98">
        <v>1.66E-2</v>
      </c>
      <c r="F98" s="1">
        <v>22010000</v>
      </c>
      <c r="G98" s="1">
        <v>1096000000</v>
      </c>
      <c r="H98">
        <v>1.9813000000000001</v>
      </c>
      <c r="I98">
        <v>2.6044</v>
      </c>
    </row>
    <row r="99" spans="1:9" x14ac:dyDescent="0.2">
      <c r="A99">
        <v>99</v>
      </c>
      <c r="B99" t="s">
        <v>112</v>
      </c>
      <c r="C99">
        <v>752.33357000000001</v>
      </c>
      <c r="D99">
        <v>18.2759</v>
      </c>
      <c r="E99">
        <v>1.67E-2</v>
      </c>
      <c r="F99" s="1">
        <v>16990000</v>
      </c>
      <c r="G99" s="1">
        <v>838300000</v>
      </c>
      <c r="H99">
        <v>1.99</v>
      </c>
      <c r="I99">
        <v>2.6307</v>
      </c>
    </row>
    <row r="100" spans="1:9" x14ac:dyDescent="0.2">
      <c r="A100">
        <v>100</v>
      </c>
      <c r="B100" t="s">
        <v>170</v>
      </c>
      <c r="C100">
        <v>758.41914999999995</v>
      </c>
      <c r="D100">
        <v>23.305399999999999</v>
      </c>
      <c r="E100">
        <v>1.6E-2</v>
      </c>
      <c r="F100" s="1">
        <v>22790000</v>
      </c>
      <c r="G100" s="1">
        <v>1099000000</v>
      </c>
      <c r="H100">
        <v>1.8676999999999999</v>
      </c>
      <c r="I100">
        <v>2.1884000000000001</v>
      </c>
    </row>
    <row r="101" spans="1:9" x14ac:dyDescent="0.2">
      <c r="A101">
        <v>101</v>
      </c>
      <c r="B101" t="s">
        <v>114</v>
      </c>
      <c r="C101">
        <v>766.89143000000001</v>
      </c>
      <c r="D101">
        <v>18.7607</v>
      </c>
      <c r="E101">
        <v>1.7299999999999999E-2</v>
      </c>
      <c r="F101" s="1">
        <v>7147000</v>
      </c>
      <c r="G101" s="1">
        <v>350800000</v>
      </c>
      <c r="H101">
        <v>1.9991000000000001</v>
      </c>
      <c r="I101">
        <v>2.4209000000000001</v>
      </c>
    </row>
    <row r="102" spans="1:9" x14ac:dyDescent="0.2">
      <c r="A102">
        <v>102</v>
      </c>
      <c r="B102" t="s">
        <v>114</v>
      </c>
      <c r="C102">
        <v>766.91876000000002</v>
      </c>
      <c r="D102">
        <v>42.983800000000002</v>
      </c>
      <c r="E102">
        <v>1.7600000000000001E-2</v>
      </c>
      <c r="F102" s="1">
        <v>37270000</v>
      </c>
      <c r="G102" s="1">
        <v>1769000000</v>
      </c>
      <c r="H102">
        <v>2.2581000000000002</v>
      </c>
      <c r="I102">
        <v>2.7761999999999998</v>
      </c>
    </row>
    <row r="103" spans="1:9" x14ac:dyDescent="0.2">
      <c r="A103">
        <v>103</v>
      </c>
      <c r="B103" t="s">
        <v>115</v>
      </c>
      <c r="C103">
        <v>767.39032999999995</v>
      </c>
      <c r="D103">
        <v>18.7607</v>
      </c>
      <c r="E103">
        <v>1.7000000000000001E-2</v>
      </c>
      <c r="F103" s="1">
        <v>5926000</v>
      </c>
      <c r="G103" s="1">
        <v>295600000</v>
      </c>
      <c r="H103">
        <v>1.998</v>
      </c>
      <c r="I103">
        <v>1.9750000000000001</v>
      </c>
    </row>
    <row r="104" spans="1:9" x14ac:dyDescent="0.2">
      <c r="A104">
        <v>104</v>
      </c>
      <c r="B104" t="s">
        <v>116</v>
      </c>
      <c r="C104">
        <v>767.41749000000004</v>
      </c>
      <c r="D104">
        <v>42.983800000000002</v>
      </c>
      <c r="E104">
        <v>1.7500000000000002E-2</v>
      </c>
      <c r="F104" s="1">
        <v>30820000</v>
      </c>
      <c r="G104" s="1">
        <v>1468000000</v>
      </c>
      <c r="H104">
        <v>2.0663</v>
      </c>
      <c r="I104">
        <v>2.7637</v>
      </c>
    </row>
    <row r="105" spans="1:9" x14ac:dyDescent="0.2">
      <c r="A105">
        <v>105</v>
      </c>
      <c r="B105" t="s">
        <v>117</v>
      </c>
      <c r="C105">
        <v>767.89829999999995</v>
      </c>
      <c r="D105">
        <v>28.8779</v>
      </c>
      <c r="E105">
        <v>1.6299999999999999E-2</v>
      </c>
      <c r="F105" s="1">
        <v>7554000</v>
      </c>
      <c r="G105" s="1">
        <v>386700000</v>
      </c>
      <c r="H105">
        <v>2.0975000000000001</v>
      </c>
      <c r="I105">
        <v>2.5674999999999999</v>
      </c>
    </row>
    <row r="106" spans="1:9" x14ac:dyDescent="0.2">
      <c r="A106">
        <v>106</v>
      </c>
      <c r="B106" t="s">
        <v>118</v>
      </c>
      <c r="C106">
        <v>772.48843999999997</v>
      </c>
      <c r="D106">
        <v>29.3398</v>
      </c>
      <c r="E106">
        <v>1.8700000000000001E-2</v>
      </c>
      <c r="F106" s="1">
        <v>61520000</v>
      </c>
      <c r="G106" s="1">
        <v>2701000000</v>
      </c>
      <c r="H106">
        <v>2.2627000000000002</v>
      </c>
      <c r="I106">
        <v>2.5122</v>
      </c>
    </row>
    <row r="107" spans="1:9" x14ac:dyDescent="0.2">
      <c r="A107">
        <v>107</v>
      </c>
      <c r="B107" t="s">
        <v>119</v>
      </c>
      <c r="C107">
        <v>773.49058000000002</v>
      </c>
      <c r="D107">
        <v>29.3398</v>
      </c>
      <c r="E107">
        <v>1.8700000000000001E-2</v>
      </c>
      <c r="F107" s="1">
        <v>25210000</v>
      </c>
      <c r="G107" s="1">
        <v>1132000000</v>
      </c>
      <c r="H107">
        <v>2.5436999999999999</v>
      </c>
      <c r="I107">
        <v>2.4973000000000001</v>
      </c>
    </row>
    <row r="108" spans="1:9" x14ac:dyDescent="0.2">
      <c r="A108">
        <v>108</v>
      </c>
      <c r="B108" t="s">
        <v>120</v>
      </c>
      <c r="C108">
        <v>778.36027999999999</v>
      </c>
      <c r="D108">
        <v>23.317900000000002</v>
      </c>
      <c r="E108">
        <v>1.78E-2</v>
      </c>
      <c r="F108" s="1">
        <v>9150000</v>
      </c>
      <c r="G108" s="1">
        <v>441600000</v>
      </c>
      <c r="H108">
        <v>1.8317000000000001</v>
      </c>
      <c r="I108">
        <v>2.254</v>
      </c>
    </row>
    <row r="109" spans="1:9" x14ac:dyDescent="0.2">
      <c r="A109">
        <v>109</v>
      </c>
      <c r="B109" t="s">
        <v>121</v>
      </c>
      <c r="C109">
        <v>789.46741999999995</v>
      </c>
      <c r="D109">
        <v>26.292200000000001</v>
      </c>
      <c r="E109">
        <v>1.47E-2</v>
      </c>
      <c r="F109" s="1">
        <v>16000000</v>
      </c>
      <c r="G109" s="1">
        <v>1030000000</v>
      </c>
      <c r="H109">
        <v>1.8805000000000001</v>
      </c>
      <c r="I109">
        <v>2.2810999999999999</v>
      </c>
    </row>
    <row r="110" spans="1:9" x14ac:dyDescent="0.2">
      <c r="A110">
        <v>110</v>
      </c>
      <c r="B110" t="s">
        <v>122</v>
      </c>
      <c r="C110">
        <v>791.42168000000004</v>
      </c>
      <c r="D110">
        <v>37.474200000000003</v>
      </c>
      <c r="E110">
        <v>1.6199999999999999E-2</v>
      </c>
      <c r="F110" s="1">
        <v>11070000</v>
      </c>
      <c r="G110" s="1">
        <v>541600000</v>
      </c>
      <c r="H110">
        <v>1.9410000000000001</v>
      </c>
      <c r="I110">
        <v>2.5922000000000001</v>
      </c>
    </row>
    <row r="111" spans="1:9" x14ac:dyDescent="0.2">
      <c r="A111">
        <v>111</v>
      </c>
      <c r="B111" t="s">
        <v>123</v>
      </c>
      <c r="C111">
        <v>791.75306</v>
      </c>
      <c r="D111">
        <v>37.474200000000003</v>
      </c>
      <c r="E111">
        <v>1.5900000000000001E-2</v>
      </c>
      <c r="F111" s="1">
        <v>14780000</v>
      </c>
      <c r="G111" s="1">
        <v>728300000</v>
      </c>
      <c r="H111">
        <v>1.9482999999999999</v>
      </c>
      <c r="I111">
        <v>2.5893000000000002</v>
      </c>
    </row>
    <row r="112" spans="1:9" x14ac:dyDescent="0.2">
      <c r="A112">
        <v>112</v>
      </c>
      <c r="B112" t="s">
        <v>124</v>
      </c>
      <c r="C112">
        <v>802.44114999999999</v>
      </c>
      <c r="D112">
        <v>34.413400000000003</v>
      </c>
      <c r="E112">
        <v>1.46E-2</v>
      </c>
      <c r="F112" s="1">
        <v>36620000</v>
      </c>
      <c r="G112" s="1">
        <v>2071000000</v>
      </c>
      <c r="H112">
        <v>1.5529999999999999</v>
      </c>
      <c r="I112">
        <v>1.6958</v>
      </c>
    </row>
    <row r="113" spans="1:9" x14ac:dyDescent="0.2">
      <c r="A113">
        <v>113</v>
      </c>
      <c r="B113" t="s">
        <v>125</v>
      </c>
      <c r="C113">
        <v>803.92921000000001</v>
      </c>
      <c r="D113">
        <v>21.815100000000001</v>
      </c>
      <c r="E113">
        <v>1.7100000000000001E-2</v>
      </c>
      <c r="F113" s="1">
        <v>35310000</v>
      </c>
      <c r="G113" s="1">
        <v>1677000000</v>
      </c>
      <c r="H113">
        <v>2.1303999999999998</v>
      </c>
      <c r="I113">
        <v>2.7694999999999999</v>
      </c>
    </row>
    <row r="114" spans="1:9" x14ac:dyDescent="0.2">
      <c r="A114">
        <v>114</v>
      </c>
      <c r="B114" t="s">
        <v>126</v>
      </c>
      <c r="C114">
        <v>804.42628000000002</v>
      </c>
      <c r="D114">
        <v>21.815100000000001</v>
      </c>
      <c r="E114">
        <v>1.7000000000000001E-2</v>
      </c>
      <c r="F114" s="1">
        <v>29350000</v>
      </c>
      <c r="G114" s="1">
        <v>1399000000</v>
      </c>
      <c r="H114">
        <v>2.1400999999999999</v>
      </c>
      <c r="I114">
        <v>2.7303000000000002</v>
      </c>
    </row>
    <row r="115" spans="1:9" x14ac:dyDescent="0.2">
      <c r="A115">
        <v>115</v>
      </c>
      <c r="B115" t="s">
        <v>127</v>
      </c>
      <c r="C115">
        <v>804.92494999999997</v>
      </c>
      <c r="D115">
        <v>21.815100000000001</v>
      </c>
      <c r="E115">
        <v>1.6500000000000001E-2</v>
      </c>
      <c r="F115" s="1">
        <v>13820000</v>
      </c>
      <c r="G115" s="1">
        <v>660100000</v>
      </c>
      <c r="H115">
        <v>2.1229</v>
      </c>
      <c r="I115">
        <v>2.6966999999999999</v>
      </c>
    </row>
    <row r="116" spans="1:9" x14ac:dyDescent="0.2">
      <c r="A116">
        <v>116</v>
      </c>
      <c r="B116" t="s">
        <v>128</v>
      </c>
      <c r="C116">
        <v>820.47050999999999</v>
      </c>
      <c r="D116">
        <v>28.827400000000001</v>
      </c>
      <c r="E116">
        <v>1.8200000000000001E-2</v>
      </c>
      <c r="F116" s="1">
        <v>23400000</v>
      </c>
      <c r="G116" s="1">
        <v>1081000000</v>
      </c>
      <c r="H116">
        <v>1.9180999999999999</v>
      </c>
      <c r="I116">
        <v>2.5661999999999998</v>
      </c>
    </row>
    <row r="117" spans="1:9" x14ac:dyDescent="0.2">
      <c r="A117">
        <v>117</v>
      </c>
      <c r="B117" t="s">
        <v>129</v>
      </c>
      <c r="C117">
        <v>820.96784000000002</v>
      </c>
      <c r="D117">
        <v>28.827400000000001</v>
      </c>
      <c r="E117">
        <v>1.8200000000000001E-2</v>
      </c>
      <c r="F117" s="1">
        <v>21100000</v>
      </c>
      <c r="G117" s="1">
        <v>979400000</v>
      </c>
      <c r="H117">
        <v>1.9221999999999999</v>
      </c>
      <c r="I117">
        <v>2.5552000000000001</v>
      </c>
    </row>
    <row r="118" spans="1:9" x14ac:dyDescent="0.2">
      <c r="A118">
        <v>118</v>
      </c>
      <c r="B118" t="s">
        <v>130</v>
      </c>
      <c r="C118">
        <v>822.39711</v>
      </c>
      <c r="D118">
        <v>13.2179</v>
      </c>
      <c r="E118">
        <v>1.32E-2</v>
      </c>
      <c r="F118" s="1">
        <v>3237000</v>
      </c>
      <c r="G118" s="1">
        <v>208500000</v>
      </c>
      <c r="H118">
        <v>1.5341</v>
      </c>
      <c r="I118">
        <v>1.8433999999999999</v>
      </c>
    </row>
    <row r="119" spans="1:9" x14ac:dyDescent="0.2">
      <c r="A119">
        <v>119</v>
      </c>
      <c r="B119" t="s">
        <v>218</v>
      </c>
      <c r="C119">
        <v>830.89779999999996</v>
      </c>
      <c r="D119">
        <v>20.357800000000001</v>
      </c>
      <c r="E119">
        <v>1.5800000000000002E-2</v>
      </c>
      <c r="F119" s="1">
        <v>11650000</v>
      </c>
      <c r="G119" s="1">
        <v>562000000</v>
      </c>
      <c r="H119">
        <v>2.8632</v>
      </c>
      <c r="I119">
        <v>3.5137999999999998</v>
      </c>
    </row>
    <row r="120" spans="1:9" x14ac:dyDescent="0.2">
      <c r="A120">
        <v>120</v>
      </c>
      <c r="B120" t="s">
        <v>132</v>
      </c>
      <c r="C120">
        <v>831.39599999999996</v>
      </c>
      <c r="D120">
        <v>20.357800000000001</v>
      </c>
      <c r="E120">
        <v>1.5900000000000001E-2</v>
      </c>
      <c r="F120" s="1">
        <v>9836000</v>
      </c>
      <c r="G120" s="1">
        <v>474500000</v>
      </c>
      <c r="H120">
        <v>2.7787999999999999</v>
      </c>
      <c r="I120">
        <v>3.4863</v>
      </c>
    </row>
    <row r="121" spans="1:9" x14ac:dyDescent="0.2">
      <c r="A121">
        <v>121</v>
      </c>
      <c r="B121" t="s">
        <v>133</v>
      </c>
      <c r="C121">
        <v>838.47239000000002</v>
      </c>
      <c r="D121">
        <v>22.814399999999999</v>
      </c>
      <c r="E121">
        <v>1.4999999999999999E-2</v>
      </c>
      <c r="F121" s="1">
        <v>10330000</v>
      </c>
      <c r="G121" s="1">
        <v>565200000</v>
      </c>
      <c r="H121">
        <v>2.0291999999999999</v>
      </c>
      <c r="I121">
        <v>2.4005000000000001</v>
      </c>
    </row>
    <row r="122" spans="1:9" x14ac:dyDescent="0.2">
      <c r="A122">
        <v>122</v>
      </c>
      <c r="B122" t="s">
        <v>134</v>
      </c>
      <c r="C122">
        <v>838.88833999999997</v>
      </c>
      <c r="D122">
        <v>16.374600000000001</v>
      </c>
      <c r="E122">
        <v>1.7399999999999999E-2</v>
      </c>
      <c r="F122" s="1">
        <v>14280000</v>
      </c>
      <c r="G122" s="1">
        <v>668900000</v>
      </c>
      <c r="H122">
        <v>1.7824</v>
      </c>
      <c r="I122">
        <v>1.9823999999999999</v>
      </c>
    </row>
    <row r="123" spans="1:9" x14ac:dyDescent="0.2">
      <c r="A123">
        <v>123</v>
      </c>
      <c r="B123" t="s">
        <v>135</v>
      </c>
      <c r="C123">
        <v>839.38692000000003</v>
      </c>
      <c r="D123">
        <v>16.374600000000001</v>
      </c>
      <c r="E123">
        <v>1.7399999999999999E-2</v>
      </c>
      <c r="F123" s="1">
        <v>12300000</v>
      </c>
      <c r="G123" s="1">
        <v>573700000</v>
      </c>
      <c r="H123">
        <v>1.7724</v>
      </c>
      <c r="I123">
        <v>1.97</v>
      </c>
    </row>
    <row r="124" spans="1:9" x14ac:dyDescent="0.2">
      <c r="A124">
        <v>124</v>
      </c>
      <c r="B124" t="s">
        <v>136</v>
      </c>
      <c r="C124">
        <v>844.42166999999995</v>
      </c>
      <c r="D124">
        <v>25.855399999999999</v>
      </c>
      <c r="E124">
        <v>1.52E-2</v>
      </c>
      <c r="F124" s="1">
        <v>16200000</v>
      </c>
      <c r="G124" s="1">
        <v>880000000</v>
      </c>
      <c r="H124">
        <v>2.1840000000000002</v>
      </c>
      <c r="I124">
        <v>2.8755000000000002</v>
      </c>
    </row>
    <row r="125" spans="1:9" x14ac:dyDescent="0.2">
      <c r="A125">
        <v>125</v>
      </c>
      <c r="B125" t="s">
        <v>137</v>
      </c>
      <c r="C125">
        <v>844.92024000000004</v>
      </c>
      <c r="D125">
        <v>25.855399999999999</v>
      </c>
      <c r="E125">
        <v>1.52E-2</v>
      </c>
      <c r="F125" s="1">
        <v>14000000</v>
      </c>
      <c r="G125" s="1">
        <v>746000000</v>
      </c>
      <c r="H125">
        <v>2.2035</v>
      </c>
      <c r="I125">
        <v>2.9047000000000001</v>
      </c>
    </row>
    <row r="126" spans="1:9" x14ac:dyDescent="0.2">
      <c r="A126">
        <v>126</v>
      </c>
      <c r="B126" t="s">
        <v>138</v>
      </c>
      <c r="C126">
        <v>880.47405000000003</v>
      </c>
      <c r="D126">
        <v>28.3568</v>
      </c>
      <c r="E126">
        <v>2.0500000000000001E-2</v>
      </c>
      <c r="F126" s="1">
        <v>39680000</v>
      </c>
      <c r="G126" s="1">
        <v>1688000000</v>
      </c>
      <c r="H126">
        <v>2.1936</v>
      </c>
      <c r="I126">
        <v>2.8233000000000001</v>
      </c>
    </row>
    <row r="127" spans="1:9" x14ac:dyDescent="0.2">
      <c r="A127">
        <v>127</v>
      </c>
      <c r="B127" t="s">
        <v>172</v>
      </c>
      <c r="C127">
        <v>880.97167000000002</v>
      </c>
      <c r="D127">
        <v>28.3568</v>
      </c>
      <c r="E127">
        <v>2.06E-2</v>
      </c>
      <c r="F127" s="1">
        <v>36090000</v>
      </c>
      <c r="G127" s="1">
        <v>1541000000</v>
      </c>
      <c r="H127">
        <v>2.1884000000000001</v>
      </c>
      <c r="I127">
        <v>2.8069999999999999</v>
      </c>
    </row>
    <row r="128" spans="1:9" x14ac:dyDescent="0.2">
      <c r="A128">
        <v>128</v>
      </c>
      <c r="B128" t="s">
        <v>140</v>
      </c>
      <c r="C128">
        <v>881.47078999999997</v>
      </c>
      <c r="D128">
        <v>28.3568</v>
      </c>
      <c r="E128">
        <v>2.0899999999999998E-2</v>
      </c>
      <c r="F128" s="1">
        <v>19220000</v>
      </c>
      <c r="G128" s="1">
        <v>802600000</v>
      </c>
      <c r="H128">
        <v>2.1993999999999998</v>
      </c>
      <c r="I128">
        <v>2.8266</v>
      </c>
    </row>
    <row r="129" spans="1:9" x14ac:dyDescent="0.2">
      <c r="A129">
        <v>129</v>
      </c>
      <c r="B129" t="s">
        <v>141</v>
      </c>
      <c r="C129">
        <v>887.44938999999999</v>
      </c>
      <c r="D129">
        <v>23.2483</v>
      </c>
      <c r="E129">
        <v>1.7299999999999999E-2</v>
      </c>
      <c r="F129" s="1">
        <v>9417000</v>
      </c>
      <c r="G129" s="1">
        <v>416300000</v>
      </c>
      <c r="H129">
        <v>2.9093</v>
      </c>
      <c r="I129">
        <v>3.6726999999999999</v>
      </c>
    </row>
    <row r="130" spans="1:9" x14ac:dyDescent="0.2">
      <c r="A130">
        <v>130</v>
      </c>
      <c r="B130" t="s">
        <v>142</v>
      </c>
      <c r="C130">
        <v>887.94928000000004</v>
      </c>
      <c r="D130">
        <v>23.2483</v>
      </c>
      <c r="E130">
        <v>1.72E-2</v>
      </c>
      <c r="F130" s="1">
        <v>8671000</v>
      </c>
      <c r="G130" s="1">
        <v>387100000</v>
      </c>
      <c r="H130">
        <v>2.8563999999999998</v>
      </c>
      <c r="I130">
        <v>3.6966000000000001</v>
      </c>
    </row>
    <row r="131" spans="1:9" x14ac:dyDescent="0.2">
      <c r="A131">
        <v>131</v>
      </c>
      <c r="B131" t="s">
        <v>143</v>
      </c>
      <c r="C131">
        <v>922.48197000000005</v>
      </c>
      <c r="D131">
        <v>16.301200000000001</v>
      </c>
      <c r="E131">
        <v>1.26E-2</v>
      </c>
      <c r="F131" s="1">
        <v>1336000</v>
      </c>
      <c r="G131" s="1">
        <v>81700000</v>
      </c>
      <c r="H131">
        <v>2.6375000000000002</v>
      </c>
      <c r="I131">
        <v>2.8410000000000002</v>
      </c>
    </row>
    <row r="132" spans="1:9" x14ac:dyDescent="0.2">
      <c r="A132">
        <v>132</v>
      </c>
      <c r="B132" t="s">
        <v>144</v>
      </c>
      <c r="C132">
        <v>940.96239000000003</v>
      </c>
      <c r="D132">
        <v>27.836500000000001</v>
      </c>
      <c r="E132">
        <v>1.7999999999999999E-2</v>
      </c>
      <c r="F132" s="1">
        <v>16730000</v>
      </c>
      <c r="G132" s="1">
        <v>800000000</v>
      </c>
      <c r="H132">
        <v>2.5840999999999998</v>
      </c>
      <c r="I132">
        <v>3.3182999999999998</v>
      </c>
    </row>
    <row r="133" spans="1:9" x14ac:dyDescent="0.2">
      <c r="A133">
        <v>133</v>
      </c>
      <c r="B133" t="s">
        <v>145</v>
      </c>
      <c r="C133">
        <v>941.46031000000005</v>
      </c>
      <c r="D133">
        <v>27.839600000000001</v>
      </c>
      <c r="E133">
        <v>1.8100000000000002E-2</v>
      </c>
      <c r="F133" s="1">
        <v>16650000</v>
      </c>
      <c r="G133" s="1">
        <v>773400000</v>
      </c>
      <c r="H133">
        <v>1.9718</v>
      </c>
      <c r="I133">
        <v>2.2467000000000001</v>
      </c>
    </row>
    <row r="134" spans="1:9" x14ac:dyDescent="0.2">
      <c r="A134">
        <v>134</v>
      </c>
      <c r="B134" t="s">
        <v>146</v>
      </c>
      <c r="C134">
        <v>971.49199999999996</v>
      </c>
      <c r="D134">
        <v>37.885100000000001</v>
      </c>
      <c r="E134">
        <v>1.9400000000000001E-2</v>
      </c>
      <c r="F134" s="1">
        <v>29430000</v>
      </c>
      <c r="G134" s="1">
        <v>1292000000</v>
      </c>
      <c r="H134">
        <v>2.0836000000000001</v>
      </c>
      <c r="I134">
        <v>3.0615000000000001</v>
      </c>
    </row>
    <row r="135" spans="1:9" x14ac:dyDescent="0.2">
      <c r="A135">
        <v>135</v>
      </c>
      <c r="B135" t="s">
        <v>147</v>
      </c>
      <c r="C135">
        <v>972.49432999999999</v>
      </c>
      <c r="D135">
        <v>37.885100000000001</v>
      </c>
      <c r="E135">
        <v>1.9199999999999998E-2</v>
      </c>
      <c r="F135" s="1">
        <v>16300000</v>
      </c>
      <c r="G135" s="1">
        <v>713700000</v>
      </c>
      <c r="H135">
        <v>2.0832999999999999</v>
      </c>
      <c r="I135">
        <v>3.0684</v>
      </c>
    </row>
    <row r="136" spans="1:9" x14ac:dyDescent="0.2">
      <c r="A136">
        <v>136</v>
      </c>
      <c r="B136" t="s">
        <v>148</v>
      </c>
      <c r="C136">
        <v>976.47707000000003</v>
      </c>
      <c r="D136">
        <v>25.357600000000001</v>
      </c>
      <c r="E136">
        <v>1.7399999999999999E-2</v>
      </c>
      <c r="F136" s="1">
        <v>18280000</v>
      </c>
      <c r="G136" s="1">
        <v>828800000</v>
      </c>
      <c r="H136">
        <v>1.9220999999999999</v>
      </c>
      <c r="I136">
        <v>2.0078</v>
      </c>
    </row>
    <row r="137" spans="1:9" x14ac:dyDescent="0.2">
      <c r="A137">
        <v>137</v>
      </c>
      <c r="B137" t="s">
        <v>149</v>
      </c>
      <c r="C137">
        <v>976.97517000000005</v>
      </c>
      <c r="D137">
        <v>25.357600000000001</v>
      </c>
      <c r="E137">
        <v>1.72E-2</v>
      </c>
      <c r="F137" s="1">
        <v>18720000</v>
      </c>
      <c r="G137" s="1">
        <v>851200000</v>
      </c>
      <c r="H137">
        <v>1.9071</v>
      </c>
      <c r="I137">
        <v>2.0324</v>
      </c>
    </row>
    <row r="138" spans="1:9" x14ac:dyDescent="0.2">
      <c r="A138">
        <v>138</v>
      </c>
      <c r="B138" t="s">
        <v>150</v>
      </c>
      <c r="C138">
        <v>1002.57808</v>
      </c>
      <c r="D138">
        <v>29.8535</v>
      </c>
      <c r="E138">
        <v>1.4800000000000001E-2</v>
      </c>
      <c r="F138" s="1">
        <v>10760000</v>
      </c>
      <c r="G138" s="1">
        <v>605400000</v>
      </c>
      <c r="H138">
        <v>1.8423</v>
      </c>
      <c r="I138">
        <v>2.2885</v>
      </c>
    </row>
    <row r="139" spans="1:9" x14ac:dyDescent="0.2">
      <c r="A139">
        <v>139</v>
      </c>
      <c r="B139" t="s">
        <v>151</v>
      </c>
      <c r="C139">
        <v>1011.43949</v>
      </c>
      <c r="D139">
        <v>22.433399999999999</v>
      </c>
      <c r="E139">
        <v>1.54E-2</v>
      </c>
      <c r="F139" s="1">
        <v>11160000</v>
      </c>
      <c r="G139" s="1">
        <v>631200000</v>
      </c>
      <c r="H139">
        <v>2.3094000000000001</v>
      </c>
      <c r="I139">
        <v>3.82</v>
      </c>
    </row>
    <row r="140" spans="1:9" x14ac:dyDescent="0.2">
      <c r="A140">
        <v>140</v>
      </c>
      <c r="B140" t="s">
        <v>152</v>
      </c>
      <c r="C140">
        <v>1025.47198</v>
      </c>
      <c r="D140">
        <v>17.368500000000001</v>
      </c>
      <c r="E140">
        <v>1.37E-2</v>
      </c>
      <c r="F140" s="1">
        <v>13530000</v>
      </c>
      <c r="G140" s="1">
        <v>812700000</v>
      </c>
      <c r="H140">
        <v>1.6084000000000001</v>
      </c>
      <c r="I140">
        <v>1.9843</v>
      </c>
    </row>
    <row r="141" spans="1:9" x14ac:dyDescent="0.2">
      <c r="A141">
        <v>141</v>
      </c>
      <c r="B141" t="s">
        <v>153</v>
      </c>
      <c r="C141">
        <v>1032.498</v>
      </c>
      <c r="D141">
        <v>34.473700000000001</v>
      </c>
      <c r="E141">
        <v>1.4500000000000001E-2</v>
      </c>
      <c r="F141" s="1">
        <v>13060000</v>
      </c>
      <c r="G141" s="1">
        <v>790500000</v>
      </c>
      <c r="H141">
        <v>1.6385000000000001</v>
      </c>
      <c r="I141">
        <v>2.0226999999999999</v>
      </c>
    </row>
    <row r="142" spans="1:9" x14ac:dyDescent="0.2">
      <c r="A142">
        <v>142</v>
      </c>
      <c r="B142" t="s">
        <v>189</v>
      </c>
      <c r="C142">
        <v>1064.21309</v>
      </c>
      <c r="D142">
        <v>20.281400000000001</v>
      </c>
      <c r="E142">
        <v>1.32E-2</v>
      </c>
      <c r="F142" s="1">
        <v>1618</v>
      </c>
      <c r="G142" s="1">
        <v>187600</v>
      </c>
      <c r="H142">
        <v>2.0015000000000001</v>
      </c>
      <c r="I142">
        <v>3.0030000000000001</v>
      </c>
    </row>
    <row r="143" spans="1:9" x14ac:dyDescent="0.2">
      <c r="A143">
        <v>143</v>
      </c>
      <c r="B143" t="s">
        <v>154</v>
      </c>
      <c r="C143">
        <v>1064.49458</v>
      </c>
      <c r="D143">
        <v>34.4039</v>
      </c>
      <c r="E143">
        <v>1.3299999999999999E-2</v>
      </c>
      <c r="F143" s="1">
        <v>7835000</v>
      </c>
      <c r="G143" s="1">
        <v>412700000</v>
      </c>
      <c r="H143">
        <v>1.9695</v>
      </c>
      <c r="I143">
        <v>2.0594000000000001</v>
      </c>
    </row>
    <row r="144" spans="1:9" x14ac:dyDescent="0.2">
      <c r="A144">
        <v>144</v>
      </c>
      <c r="B144" t="s">
        <v>155</v>
      </c>
      <c r="C144">
        <v>1187.1262300000001</v>
      </c>
      <c r="D144">
        <v>37.474200000000003</v>
      </c>
      <c r="E144">
        <v>1.6199999999999999E-2</v>
      </c>
      <c r="F144" s="1">
        <v>20220000</v>
      </c>
      <c r="G144" s="1">
        <v>1062000000</v>
      </c>
      <c r="H144">
        <v>1.8828</v>
      </c>
      <c r="I144">
        <v>2.3828999999999998</v>
      </c>
    </row>
    <row r="145" spans="1:9" x14ac:dyDescent="0.2">
      <c r="A145">
        <v>145</v>
      </c>
      <c r="B145" t="s">
        <v>156</v>
      </c>
      <c r="C145">
        <v>1187.6225199999999</v>
      </c>
      <c r="D145">
        <v>37.474200000000003</v>
      </c>
      <c r="E145">
        <v>1.6E-2</v>
      </c>
      <c r="F145" s="1">
        <v>14030000</v>
      </c>
      <c r="G145" s="1">
        <v>744600000</v>
      </c>
      <c r="H145">
        <v>1.8954</v>
      </c>
      <c r="I145">
        <v>2.3948</v>
      </c>
    </row>
    <row r="146" spans="1:9" x14ac:dyDescent="0.2">
      <c r="A146">
        <v>146</v>
      </c>
      <c r="B146" t="s">
        <v>157</v>
      </c>
      <c r="C146">
        <v>1199.6065799999999</v>
      </c>
      <c r="D146">
        <v>45.5047</v>
      </c>
      <c r="E146">
        <v>1.5100000000000001E-2</v>
      </c>
      <c r="F146" s="1">
        <v>17640000</v>
      </c>
      <c r="G146" s="1">
        <v>1043000000</v>
      </c>
      <c r="H146">
        <v>1.6349</v>
      </c>
      <c r="I146">
        <v>2.0813000000000001</v>
      </c>
    </row>
    <row r="147" spans="1:9" x14ac:dyDescent="0.2">
      <c r="A147">
        <v>147</v>
      </c>
      <c r="B147" t="s">
        <v>158</v>
      </c>
      <c r="C147">
        <v>1267.6665499999999</v>
      </c>
      <c r="D147">
        <v>32.411099999999998</v>
      </c>
      <c r="E147">
        <v>1.0200000000000001E-2</v>
      </c>
      <c r="F147" s="1">
        <v>22360</v>
      </c>
      <c r="G147" s="1">
        <v>1995000</v>
      </c>
      <c r="H147">
        <v>1.321</v>
      </c>
      <c r="I147">
        <v>2.1463000000000001</v>
      </c>
    </row>
    <row r="148" spans="1:9" x14ac:dyDescent="0.2">
      <c r="E148" s="3" t="s">
        <v>185</v>
      </c>
      <c r="F148" s="3" t="s">
        <v>10</v>
      </c>
      <c r="G148" s="3" t="s">
        <v>9</v>
      </c>
      <c r="H148" s="3" t="s">
        <v>186</v>
      </c>
      <c r="I148" s="3" t="s">
        <v>187</v>
      </c>
    </row>
    <row r="149" spans="1:9" x14ac:dyDescent="0.2">
      <c r="D149" s="2" t="s">
        <v>0</v>
      </c>
      <c r="E149">
        <f>AVERAGE(E2:E147)</f>
        <v>1.6084931506849313E-2</v>
      </c>
      <c r="F149" s="1">
        <f>AVERAGE(F2:F147)</f>
        <v>16287934.98630137</v>
      </c>
      <c r="G149" s="1">
        <f>AVERAGE(G2:G147)</f>
        <v>810445774.65753424</v>
      </c>
      <c r="H149" s="23">
        <f>AVERAGE(H2:H147)</f>
        <v>2.0756294520547951</v>
      </c>
      <c r="I149" s="23">
        <f>AVERAGE(I2:I147)</f>
        <v>2.8545075342465758</v>
      </c>
    </row>
    <row r="150" spans="1:9" x14ac:dyDescent="0.2">
      <c r="D150" s="3" t="s">
        <v>1</v>
      </c>
      <c r="E150">
        <f>MEDIAN(E2:E147)</f>
        <v>1.6299999999999999E-2</v>
      </c>
      <c r="F150" s="1">
        <f>MEDIAN(F2:F147)</f>
        <v>13520000</v>
      </c>
      <c r="G150" s="1">
        <f>MEDIAN(G2:G147)</f>
        <v>669150000</v>
      </c>
      <c r="H150" s="23">
        <f>MEDIAN(H2:H147)</f>
        <v>2.0502500000000001</v>
      </c>
      <c r="I150" s="23">
        <f>MEDIAN(I2:I147)</f>
        <v>2.5834999999999999</v>
      </c>
    </row>
    <row r="151" spans="1:9" x14ac:dyDescent="0.2">
      <c r="D151" s="2" t="s">
        <v>2</v>
      </c>
      <c r="E151" s="23">
        <f>_xlfn.STDEV.P(E2:E147)</f>
        <v>2.104865285955616E-3</v>
      </c>
      <c r="F151" s="1">
        <f>_xlfn.STDEV.P(F2:F147)</f>
        <v>12970173.028900679</v>
      </c>
      <c r="G151" s="1">
        <f>_xlfn.STDEV.P(G2:G147)</f>
        <v>615641841.30056858</v>
      </c>
      <c r="H151" s="23">
        <f>_xlfn.STDEV.P(H2:H147)</f>
        <v>0.38137373521704104</v>
      </c>
      <c r="I151" s="23">
        <f>_xlfn.STDEV.P(I2:I147)</f>
        <v>3.1008900967851964</v>
      </c>
    </row>
    <row r="152" spans="1:9" x14ac:dyDescent="0.2">
      <c r="D152" s="2" t="s">
        <v>3</v>
      </c>
      <c r="E152" s="23">
        <f>E151/E149</f>
        <v>0.13085944973152783</v>
      </c>
      <c r="F152" s="23">
        <f>(F151/F149)</f>
        <v>0.79630555007795489</v>
      </c>
      <c r="G152" s="23">
        <f>(G151/G149)</f>
        <v>0.75963359986757539</v>
      </c>
      <c r="H152" s="23">
        <f>(H151/H149)</f>
        <v>0.18373883394239535</v>
      </c>
      <c r="I152" s="23">
        <f>(I151/I149)</f>
        <v>1.0863135092770568</v>
      </c>
    </row>
    <row r="154" spans="1:9" x14ac:dyDescent="0.2">
      <c r="B154" t="s">
        <v>4</v>
      </c>
      <c r="C154">
        <v>60</v>
      </c>
      <c r="D154" s="3" t="s">
        <v>5</v>
      </c>
      <c r="E154">
        <f>1+C154/(1.7*E149)</f>
        <v>2195.2348733054801</v>
      </c>
    </row>
  </sheetData>
  <autoFilter ref="A1:I1" xr:uid="{B8A20C05-3E87-4463-8F21-49F7390D4F2D}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D3EF1-EA8B-40F2-8A38-47953F1C8B69}">
  <dimension ref="A1:I152"/>
  <sheetViews>
    <sheetView topLeftCell="A139" workbookViewId="0">
      <selection activeCell="B146" sqref="B146:I152"/>
    </sheetView>
  </sheetViews>
  <sheetFormatPr baseColWidth="10" defaultColWidth="8.83203125" defaultRowHeight="15" x14ac:dyDescent="0.2"/>
  <sheetData>
    <row r="1" spans="1:9" x14ac:dyDescent="0.2">
      <c r="A1" s="3" t="s">
        <v>6</v>
      </c>
      <c r="B1" s="3" t="s">
        <v>195</v>
      </c>
      <c r="C1" s="3" t="s">
        <v>7</v>
      </c>
      <c r="D1" s="3" t="s">
        <v>8</v>
      </c>
      <c r="E1" s="3" t="s">
        <v>190</v>
      </c>
      <c r="F1" s="3" t="s">
        <v>191</v>
      </c>
      <c r="G1" s="3" t="s">
        <v>192</v>
      </c>
      <c r="H1" s="3" t="s">
        <v>194</v>
      </c>
      <c r="I1" s="3" t="s">
        <v>193</v>
      </c>
    </row>
    <row r="2" spans="1:9" x14ac:dyDescent="0.2">
      <c r="A2">
        <v>1</v>
      </c>
      <c r="B2" t="s">
        <v>17</v>
      </c>
      <c r="C2">
        <v>368.24619999999999</v>
      </c>
      <c r="D2">
        <v>23.15</v>
      </c>
      <c r="E2">
        <v>5.4999999999999997E-3</v>
      </c>
      <c r="F2" s="1">
        <v>960000</v>
      </c>
      <c r="G2" s="1">
        <v>110000000</v>
      </c>
      <c r="H2">
        <v>4.24</v>
      </c>
      <c r="I2">
        <v>4.5</v>
      </c>
    </row>
    <row r="3" spans="1:9" x14ac:dyDescent="0.2">
      <c r="A3">
        <v>2</v>
      </c>
      <c r="B3" t="s">
        <v>18</v>
      </c>
      <c r="C3">
        <v>375.221</v>
      </c>
      <c r="D3">
        <v>35.770000000000003</v>
      </c>
      <c r="E3">
        <v>9.1999999999999998E-3</v>
      </c>
      <c r="F3" s="1">
        <v>560000</v>
      </c>
      <c r="G3" s="1">
        <v>41000000</v>
      </c>
      <c r="H3">
        <v>5.45</v>
      </c>
      <c r="I3">
        <v>7.26</v>
      </c>
    </row>
    <row r="4" spans="1:9" x14ac:dyDescent="0.2">
      <c r="A4">
        <v>3</v>
      </c>
      <c r="B4" t="s">
        <v>19</v>
      </c>
      <c r="C4">
        <v>377.536</v>
      </c>
      <c r="D4">
        <v>17.27</v>
      </c>
      <c r="E4">
        <v>2.8299999999999999E-2</v>
      </c>
      <c r="F4" s="1">
        <v>9300</v>
      </c>
      <c r="G4" s="1">
        <v>510000</v>
      </c>
      <c r="H4">
        <v>1.22</v>
      </c>
      <c r="I4">
        <v>1.6</v>
      </c>
    </row>
    <row r="5" spans="1:9" x14ac:dyDescent="0.2">
      <c r="A5">
        <v>4</v>
      </c>
      <c r="B5" t="s">
        <v>20</v>
      </c>
      <c r="C5">
        <v>395.24430000000001</v>
      </c>
      <c r="D5">
        <v>15.69</v>
      </c>
      <c r="E5">
        <v>8.0000000000000002E-3</v>
      </c>
      <c r="F5" s="1">
        <v>820</v>
      </c>
      <c r="G5" s="1">
        <v>65000</v>
      </c>
      <c r="H5">
        <v>14.13</v>
      </c>
      <c r="I5">
        <v>0.67</v>
      </c>
    </row>
    <row r="6" spans="1:9" x14ac:dyDescent="0.2">
      <c r="A6">
        <v>5</v>
      </c>
      <c r="B6" t="s">
        <v>21</v>
      </c>
      <c r="C6">
        <v>416.19600000000003</v>
      </c>
      <c r="D6">
        <v>2.7</v>
      </c>
      <c r="E6">
        <v>1.7100000000000001E-2</v>
      </c>
      <c r="F6" s="1">
        <v>5500</v>
      </c>
      <c r="G6" s="1">
        <v>240000</v>
      </c>
      <c r="H6">
        <v>2.5</v>
      </c>
      <c r="I6">
        <v>4</v>
      </c>
    </row>
    <row r="7" spans="1:9" x14ac:dyDescent="0.2">
      <c r="A7">
        <v>6</v>
      </c>
      <c r="B7" t="s">
        <v>22</v>
      </c>
      <c r="C7">
        <v>421.0573</v>
      </c>
      <c r="D7">
        <v>9.75</v>
      </c>
      <c r="E7">
        <v>1.23E-2</v>
      </c>
      <c r="F7" s="1">
        <v>1600000</v>
      </c>
      <c r="G7" s="1">
        <v>82000000</v>
      </c>
      <c r="H7">
        <v>3.8</v>
      </c>
      <c r="I7">
        <v>8.26</v>
      </c>
    </row>
    <row r="8" spans="1:9" x14ac:dyDescent="0.2">
      <c r="A8">
        <v>7</v>
      </c>
      <c r="B8" t="s">
        <v>22</v>
      </c>
      <c r="C8">
        <v>421.0573</v>
      </c>
      <c r="D8">
        <v>9.75</v>
      </c>
      <c r="E8">
        <v>1.23E-2</v>
      </c>
      <c r="F8" s="1">
        <v>1600000</v>
      </c>
      <c r="G8" s="1">
        <v>82000000</v>
      </c>
      <c r="H8">
        <v>3.8</v>
      </c>
      <c r="I8">
        <v>8.26</v>
      </c>
    </row>
    <row r="9" spans="1:9" x14ac:dyDescent="0.2">
      <c r="A9">
        <v>8</v>
      </c>
      <c r="B9" t="s">
        <v>23</v>
      </c>
      <c r="C9">
        <v>422.05959999999999</v>
      </c>
      <c r="D9">
        <v>9.75</v>
      </c>
      <c r="E9">
        <v>1.1599999999999999E-2</v>
      </c>
      <c r="F9" s="1">
        <v>270000</v>
      </c>
      <c r="G9" s="1">
        <v>15000000</v>
      </c>
      <c r="H9">
        <v>2.87</v>
      </c>
      <c r="I9">
        <v>8.2899999999999991</v>
      </c>
    </row>
    <row r="10" spans="1:9" x14ac:dyDescent="0.2">
      <c r="A10">
        <v>9</v>
      </c>
      <c r="B10" t="s">
        <v>24</v>
      </c>
      <c r="C10">
        <v>423.053</v>
      </c>
      <c r="D10">
        <v>9.75</v>
      </c>
      <c r="E10">
        <v>1.1900000000000001E-2</v>
      </c>
      <c r="F10" s="1">
        <v>290000</v>
      </c>
      <c r="G10" s="1">
        <v>16000000</v>
      </c>
      <c r="H10">
        <v>3.76</v>
      </c>
      <c r="I10">
        <v>8.18</v>
      </c>
    </row>
    <row r="11" spans="1:9" x14ac:dyDescent="0.2">
      <c r="A11">
        <v>10</v>
      </c>
      <c r="B11" t="s">
        <v>25</v>
      </c>
      <c r="C11">
        <v>423.71010000000001</v>
      </c>
      <c r="D11">
        <v>30.37</v>
      </c>
      <c r="E11">
        <v>9.1999999999999998E-3</v>
      </c>
      <c r="F11" s="1">
        <v>63000</v>
      </c>
      <c r="G11" s="1">
        <v>4200000</v>
      </c>
      <c r="H11">
        <v>3.33</v>
      </c>
      <c r="I11">
        <v>3.23</v>
      </c>
    </row>
    <row r="12" spans="1:9" x14ac:dyDescent="0.2">
      <c r="A12">
        <v>11</v>
      </c>
      <c r="B12" t="s">
        <v>26</v>
      </c>
      <c r="C12">
        <v>424.55720000000002</v>
      </c>
      <c r="D12">
        <v>27.73</v>
      </c>
      <c r="E12">
        <v>9.4000000000000004E-3</v>
      </c>
      <c r="F12" s="1">
        <v>460000</v>
      </c>
      <c r="G12" s="1">
        <v>38000000</v>
      </c>
      <c r="H12">
        <v>2.38</v>
      </c>
      <c r="I12">
        <v>2.86</v>
      </c>
    </row>
    <row r="13" spans="1:9" x14ac:dyDescent="0.2">
      <c r="A13">
        <v>12</v>
      </c>
      <c r="B13" t="s">
        <v>159</v>
      </c>
      <c r="C13">
        <v>449.74290000000002</v>
      </c>
      <c r="D13">
        <v>24.72</v>
      </c>
      <c r="E13">
        <v>1.77E-2</v>
      </c>
      <c r="F13" s="1">
        <v>520000</v>
      </c>
      <c r="G13" s="1">
        <v>28000000</v>
      </c>
      <c r="H13">
        <v>11.42</v>
      </c>
      <c r="I13">
        <v>6.98</v>
      </c>
    </row>
    <row r="14" spans="1:9" x14ac:dyDescent="0.2">
      <c r="A14">
        <v>14</v>
      </c>
      <c r="B14" t="s">
        <v>29</v>
      </c>
      <c r="C14">
        <v>458.22660000000002</v>
      </c>
      <c r="D14">
        <v>21.84</v>
      </c>
      <c r="E14">
        <v>1.2200000000000001E-2</v>
      </c>
      <c r="F14" s="1">
        <v>350000</v>
      </c>
      <c r="G14" s="1">
        <v>21000000</v>
      </c>
      <c r="H14">
        <v>2.65</v>
      </c>
      <c r="I14">
        <v>2.76</v>
      </c>
    </row>
    <row r="15" spans="1:9" x14ac:dyDescent="0.2">
      <c r="A15">
        <v>15</v>
      </c>
      <c r="B15" t="s">
        <v>30</v>
      </c>
      <c r="C15">
        <v>461.74689999999998</v>
      </c>
      <c r="D15">
        <v>16.809999999999999</v>
      </c>
      <c r="E15">
        <v>9.4999999999999998E-3</v>
      </c>
      <c r="F15" s="1">
        <v>63000</v>
      </c>
      <c r="G15" s="1">
        <v>3000000</v>
      </c>
      <c r="H15">
        <v>11.71</v>
      </c>
      <c r="I15">
        <v>2.5099999999999998</v>
      </c>
    </row>
    <row r="16" spans="1:9" x14ac:dyDescent="0.2">
      <c r="A16">
        <v>16</v>
      </c>
      <c r="B16" t="s">
        <v>31</v>
      </c>
      <c r="C16">
        <v>470.33280000000002</v>
      </c>
      <c r="D16">
        <v>23.22</v>
      </c>
      <c r="E16">
        <v>1.5800000000000002E-2</v>
      </c>
      <c r="F16" s="1">
        <v>57000</v>
      </c>
      <c r="G16" s="1">
        <v>2600000</v>
      </c>
      <c r="H16">
        <v>2.96</v>
      </c>
      <c r="I16">
        <v>3.81</v>
      </c>
    </row>
    <row r="17" spans="1:9" x14ac:dyDescent="0.2">
      <c r="A17">
        <v>17</v>
      </c>
      <c r="B17" t="s">
        <v>32</v>
      </c>
      <c r="C17">
        <v>471.238</v>
      </c>
      <c r="D17">
        <v>24.79</v>
      </c>
      <c r="E17">
        <v>3.2300000000000002E-2</v>
      </c>
      <c r="F17" s="1">
        <v>250000</v>
      </c>
      <c r="G17" s="1">
        <v>14000000</v>
      </c>
      <c r="H17">
        <v>6.49</v>
      </c>
      <c r="I17">
        <v>4.08</v>
      </c>
    </row>
    <row r="18" spans="1:9" x14ac:dyDescent="0.2">
      <c r="A18">
        <v>18</v>
      </c>
      <c r="B18" t="s">
        <v>33</v>
      </c>
      <c r="C18">
        <v>472.29849999999999</v>
      </c>
      <c r="D18">
        <v>32.75</v>
      </c>
      <c r="E18">
        <v>1.21E-2</v>
      </c>
      <c r="F18" s="1">
        <v>640000</v>
      </c>
      <c r="G18" s="1">
        <v>36000000</v>
      </c>
      <c r="H18">
        <v>11.11</v>
      </c>
      <c r="I18">
        <v>8.34</v>
      </c>
    </row>
    <row r="19" spans="1:9" x14ac:dyDescent="0.2">
      <c r="A19">
        <v>19</v>
      </c>
      <c r="B19" t="s">
        <v>34</v>
      </c>
      <c r="C19">
        <v>473.76310000000001</v>
      </c>
      <c r="D19">
        <v>9.1999999999999993</v>
      </c>
      <c r="E19">
        <v>1.5599999999999999E-2</v>
      </c>
      <c r="F19" s="1">
        <v>95000</v>
      </c>
      <c r="G19" s="1">
        <v>7100000</v>
      </c>
      <c r="H19">
        <v>1.74</v>
      </c>
      <c r="I19">
        <v>2.17</v>
      </c>
    </row>
    <row r="20" spans="1:9" x14ac:dyDescent="0.2">
      <c r="A20">
        <v>20</v>
      </c>
      <c r="B20" t="s">
        <v>35</v>
      </c>
      <c r="C20">
        <v>473.9006</v>
      </c>
      <c r="D20">
        <v>35.26</v>
      </c>
      <c r="E20">
        <v>8.6999999999999994E-3</v>
      </c>
      <c r="F20" s="1">
        <v>60000</v>
      </c>
      <c r="G20" s="1">
        <v>4900000</v>
      </c>
      <c r="H20">
        <v>3.24</v>
      </c>
      <c r="I20">
        <v>2.4300000000000002</v>
      </c>
    </row>
    <row r="21" spans="1:9" x14ac:dyDescent="0.2">
      <c r="A21">
        <v>21</v>
      </c>
      <c r="B21" t="s">
        <v>36</v>
      </c>
      <c r="C21">
        <v>474.2346</v>
      </c>
      <c r="D21">
        <v>35.26</v>
      </c>
      <c r="E21">
        <v>9.2999999999999992E-3</v>
      </c>
      <c r="F21" s="1">
        <v>45000</v>
      </c>
      <c r="G21" s="1">
        <v>3700000</v>
      </c>
      <c r="H21">
        <v>3.23</v>
      </c>
      <c r="I21">
        <v>2.48</v>
      </c>
    </row>
    <row r="22" spans="1:9" x14ac:dyDescent="0.2">
      <c r="A22">
        <v>22</v>
      </c>
      <c r="B22" t="s">
        <v>160</v>
      </c>
      <c r="C22">
        <v>479.25</v>
      </c>
      <c r="D22">
        <v>13.32</v>
      </c>
      <c r="E22">
        <v>5.96E-2</v>
      </c>
      <c r="F22" s="1">
        <v>64000</v>
      </c>
      <c r="G22" s="1">
        <v>710000</v>
      </c>
      <c r="H22">
        <v>14.04</v>
      </c>
      <c r="I22">
        <v>25.57</v>
      </c>
    </row>
    <row r="23" spans="1:9" x14ac:dyDescent="0.2">
      <c r="A23">
        <v>23</v>
      </c>
      <c r="B23" t="s">
        <v>161</v>
      </c>
      <c r="C23">
        <v>486.25110000000001</v>
      </c>
      <c r="D23">
        <v>42.25</v>
      </c>
      <c r="E23">
        <v>1.14E-2</v>
      </c>
      <c r="F23" s="1">
        <v>2700000</v>
      </c>
      <c r="G23" s="1">
        <v>160000000</v>
      </c>
      <c r="H23">
        <v>2.08</v>
      </c>
      <c r="I23">
        <v>2.4</v>
      </c>
    </row>
    <row r="24" spans="1:9" x14ac:dyDescent="0.2">
      <c r="A24">
        <v>24</v>
      </c>
      <c r="B24" t="s">
        <v>39</v>
      </c>
      <c r="C24">
        <v>486.75189999999998</v>
      </c>
      <c r="D24">
        <v>42.25</v>
      </c>
      <c r="E24">
        <v>1.18E-2</v>
      </c>
      <c r="F24" s="1">
        <v>1600000</v>
      </c>
      <c r="G24" s="1">
        <v>95000000</v>
      </c>
      <c r="H24">
        <v>2.06</v>
      </c>
      <c r="I24">
        <v>2.4300000000000002</v>
      </c>
    </row>
    <row r="25" spans="1:9" x14ac:dyDescent="0.2">
      <c r="A25">
        <v>25</v>
      </c>
      <c r="B25" t="s">
        <v>40</v>
      </c>
      <c r="C25">
        <v>487.25299999999999</v>
      </c>
      <c r="D25">
        <v>42.25</v>
      </c>
      <c r="E25">
        <v>1.17E-2</v>
      </c>
      <c r="F25" s="1">
        <v>490000</v>
      </c>
      <c r="G25" s="1">
        <v>29000000</v>
      </c>
      <c r="H25">
        <v>2.06</v>
      </c>
      <c r="I25">
        <v>2.44</v>
      </c>
    </row>
    <row r="26" spans="1:9" x14ac:dyDescent="0.2">
      <c r="A26">
        <v>26</v>
      </c>
      <c r="B26" t="s">
        <v>41</v>
      </c>
      <c r="C26">
        <v>500.30739999999997</v>
      </c>
      <c r="D26">
        <v>20.83</v>
      </c>
      <c r="E26">
        <v>2.23E-2</v>
      </c>
      <c r="F26" s="1">
        <v>54000</v>
      </c>
      <c r="G26" s="1">
        <v>870000</v>
      </c>
      <c r="H26">
        <v>9.8699999999999992</v>
      </c>
      <c r="I26">
        <v>26.71</v>
      </c>
    </row>
    <row r="27" spans="1:9" x14ac:dyDescent="0.2">
      <c r="A27">
        <v>27</v>
      </c>
      <c r="B27" t="s">
        <v>42</v>
      </c>
      <c r="C27">
        <v>501.8186</v>
      </c>
      <c r="D27">
        <v>47.18</v>
      </c>
      <c r="E27">
        <v>7.6E-3</v>
      </c>
      <c r="F27" s="1">
        <v>300000</v>
      </c>
      <c r="G27" s="1">
        <v>79000000</v>
      </c>
      <c r="H27">
        <v>0.86</v>
      </c>
      <c r="I27">
        <v>0.72</v>
      </c>
    </row>
    <row r="28" spans="1:9" x14ac:dyDescent="0.2">
      <c r="A28">
        <v>28</v>
      </c>
      <c r="B28" t="s">
        <v>43</v>
      </c>
      <c r="C28">
        <v>501.81920000000002</v>
      </c>
      <c r="D28">
        <v>47.18</v>
      </c>
      <c r="E28">
        <v>8.8000000000000005E-3</v>
      </c>
      <c r="F28" s="1">
        <v>1700000</v>
      </c>
      <c r="G28" s="1">
        <v>140000000</v>
      </c>
      <c r="H28">
        <v>2.2000000000000002</v>
      </c>
      <c r="I28">
        <v>2.4300000000000002</v>
      </c>
    </row>
    <row r="29" spans="1:9" x14ac:dyDescent="0.2">
      <c r="A29">
        <v>29</v>
      </c>
      <c r="B29" t="s">
        <v>44</v>
      </c>
      <c r="C29">
        <v>502.32</v>
      </c>
      <c r="D29">
        <v>47.18</v>
      </c>
      <c r="E29">
        <v>8.9999999999999993E-3</v>
      </c>
      <c r="F29" s="1">
        <v>1000000</v>
      </c>
      <c r="G29" s="1">
        <v>83000000</v>
      </c>
      <c r="H29">
        <v>2.29</v>
      </c>
      <c r="I29">
        <v>2.4500000000000002</v>
      </c>
    </row>
    <row r="30" spans="1:9" x14ac:dyDescent="0.2">
      <c r="A30">
        <v>30</v>
      </c>
      <c r="B30" t="s">
        <v>162</v>
      </c>
      <c r="C30">
        <v>508.27390000000003</v>
      </c>
      <c r="D30">
        <v>24.27</v>
      </c>
      <c r="E30">
        <v>1.47E-2</v>
      </c>
      <c r="F30" s="1">
        <v>210000</v>
      </c>
      <c r="G30" s="1">
        <v>8200000</v>
      </c>
      <c r="H30">
        <v>5.69</v>
      </c>
      <c r="I30">
        <v>5.54</v>
      </c>
    </row>
    <row r="31" spans="1:9" x14ac:dyDescent="0.2">
      <c r="A31">
        <v>31</v>
      </c>
      <c r="B31" t="s">
        <v>46</v>
      </c>
      <c r="C31">
        <v>509.29340000000002</v>
      </c>
      <c r="D31">
        <v>35.26</v>
      </c>
      <c r="E31">
        <v>8.9999999999999993E-3</v>
      </c>
      <c r="F31" s="1">
        <v>580000</v>
      </c>
      <c r="G31" s="1">
        <v>46000000</v>
      </c>
      <c r="H31">
        <v>4.1500000000000004</v>
      </c>
      <c r="I31">
        <v>6.15</v>
      </c>
    </row>
    <row r="32" spans="1:9" x14ac:dyDescent="0.2">
      <c r="A32">
        <v>32</v>
      </c>
      <c r="B32" t="s">
        <v>47</v>
      </c>
      <c r="C32">
        <v>515.32939999999996</v>
      </c>
      <c r="D32">
        <v>24.17</v>
      </c>
      <c r="E32">
        <v>1.44E-2</v>
      </c>
      <c r="F32" s="1">
        <v>34000</v>
      </c>
      <c r="G32" s="1">
        <v>2200000</v>
      </c>
      <c r="H32">
        <v>2.25</v>
      </c>
      <c r="I32">
        <v>2.3199999999999998</v>
      </c>
    </row>
    <row r="33" spans="1:9" x14ac:dyDescent="0.2">
      <c r="A33">
        <v>33</v>
      </c>
      <c r="B33" t="s">
        <v>48</v>
      </c>
      <c r="C33">
        <v>526.27599999999995</v>
      </c>
      <c r="D33">
        <v>33.69</v>
      </c>
      <c r="E33">
        <v>1.83E-2</v>
      </c>
      <c r="F33" s="1">
        <v>180000</v>
      </c>
      <c r="G33" s="1">
        <v>4700000</v>
      </c>
      <c r="H33">
        <v>9.42</v>
      </c>
      <c r="I33">
        <v>13.53</v>
      </c>
    </row>
    <row r="34" spans="1:9" x14ac:dyDescent="0.2">
      <c r="A34">
        <v>34</v>
      </c>
      <c r="B34" t="s">
        <v>163</v>
      </c>
      <c r="C34">
        <v>530.31659999999999</v>
      </c>
      <c r="D34">
        <v>26.82</v>
      </c>
      <c r="E34">
        <v>1.21E-2</v>
      </c>
      <c r="F34" s="1">
        <v>810000</v>
      </c>
      <c r="G34" s="1">
        <v>20000000</v>
      </c>
      <c r="H34">
        <v>17.079999999999998</v>
      </c>
      <c r="I34">
        <v>22.19</v>
      </c>
    </row>
    <row r="35" spans="1:9" x14ac:dyDescent="0.2">
      <c r="A35">
        <v>35</v>
      </c>
      <c r="B35" t="s">
        <v>50</v>
      </c>
      <c r="C35">
        <v>536.28790000000004</v>
      </c>
      <c r="D35">
        <v>23.31</v>
      </c>
      <c r="E35">
        <v>8.6E-3</v>
      </c>
      <c r="F35" s="1">
        <v>300</v>
      </c>
      <c r="G35" s="1">
        <v>71000</v>
      </c>
      <c r="H35">
        <v>1.03</v>
      </c>
      <c r="I35">
        <v>1.06</v>
      </c>
    </row>
    <row r="36" spans="1:9" x14ac:dyDescent="0.2">
      <c r="A36">
        <v>36</v>
      </c>
      <c r="B36" t="s">
        <v>51</v>
      </c>
      <c r="C36">
        <v>536.62059999999997</v>
      </c>
      <c r="D36">
        <v>23.8</v>
      </c>
      <c r="E36">
        <v>7.1000000000000004E-3</v>
      </c>
      <c r="F36" s="1">
        <v>1200000</v>
      </c>
      <c r="G36" s="1">
        <v>110000000</v>
      </c>
      <c r="H36">
        <v>1.92</v>
      </c>
      <c r="I36">
        <v>4.3899999999999997</v>
      </c>
    </row>
    <row r="37" spans="1:9" x14ac:dyDescent="0.2">
      <c r="A37">
        <v>37</v>
      </c>
      <c r="B37" t="s">
        <v>52</v>
      </c>
      <c r="C37">
        <v>536.95429999999999</v>
      </c>
      <c r="D37">
        <v>23.8</v>
      </c>
      <c r="E37">
        <v>7.1999999999999998E-3</v>
      </c>
      <c r="F37" s="1">
        <v>540000</v>
      </c>
      <c r="G37" s="1">
        <v>51000000</v>
      </c>
      <c r="H37">
        <v>1.97</v>
      </c>
      <c r="I37">
        <v>4.28</v>
      </c>
    </row>
    <row r="38" spans="1:9" x14ac:dyDescent="0.2">
      <c r="A38">
        <v>38</v>
      </c>
      <c r="B38" t="s">
        <v>53</v>
      </c>
      <c r="C38">
        <v>543.2758</v>
      </c>
      <c r="D38">
        <v>16.850000000000001</v>
      </c>
      <c r="E38">
        <v>9.4000000000000004E-3</v>
      </c>
      <c r="F38" s="1">
        <v>320000</v>
      </c>
      <c r="G38" s="1">
        <v>21000000</v>
      </c>
      <c r="H38">
        <v>1.93</v>
      </c>
      <c r="I38">
        <v>6.07</v>
      </c>
    </row>
    <row r="39" spans="1:9" x14ac:dyDescent="0.2">
      <c r="A39">
        <v>39</v>
      </c>
      <c r="B39" t="s">
        <v>54</v>
      </c>
      <c r="C39">
        <v>545.33920000000001</v>
      </c>
      <c r="D39">
        <v>19.22</v>
      </c>
      <c r="E39">
        <v>1.0699999999999999E-2</v>
      </c>
      <c r="F39" s="1">
        <v>79000</v>
      </c>
      <c r="G39" s="1">
        <v>4800000</v>
      </c>
      <c r="H39">
        <v>2.1800000000000002</v>
      </c>
      <c r="I39">
        <v>5</v>
      </c>
    </row>
    <row r="40" spans="1:9" x14ac:dyDescent="0.2">
      <c r="A40">
        <v>40</v>
      </c>
      <c r="B40" t="s">
        <v>55</v>
      </c>
      <c r="C40">
        <v>547.31460000000004</v>
      </c>
      <c r="D40">
        <v>32.25</v>
      </c>
      <c r="E40">
        <v>1.0699999999999999E-2</v>
      </c>
      <c r="F40" s="1">
        <v>360000</v>
      </c>
      <c r="G40" s="1">
        <v>33000000</v>
      </c>
      <c r="H40">
        <v>2.0299999999999998</v>
      </c>
      <c r="I40">
        <v>2.65</v>
      </c>
    </row>
    <row r="41" spans="1:9" x14ac:dyDescent="0.2">
      <c r="A41">
        <v>41</v>
      </c>
      <c r="B41" t="s">
        <v>56</v>
      </c>
      <c r="C41">
        <v>547.64840000000004</v>
      </c>
      <c r="D41">
        <v>32.25</v>
      </c>
      <c r="E41">
        <v>1.04E-2</v>
      </c>
      <c r="F41" s="1">
        <v>300000</v>
      </c>
      <c r="G41" s="1">
        <v>29000000</v>
      </c>
      <c r="H41">
        <v>2.21</v>
      </c>
      <c r="I41">
        <v>2.66</v>
      </c>
    </row>
    <row r="42" spans="1:9" x14ac:dyDescent="0.2">
      <c r="A42">
        <v>42</v>
      </c>
      <c r="B42" t="s">
        <v>57</v>
      </c>
      <c r="C42">
        <v>580.3288</v>
      </c>
      <c r="D42">
        <v>66.349999999999994</v>
      </c>
      <c r="E42">
        <v>1.03E-2</v>
      </c>
      <c r="F42" s="1">
        <v>2900</v>
      </c>
      <c r="G42" s="1">
        <v>510000</v>
      </c>
      <c r="H42">
        <v>0.75</v>
      </c>
      <c r="I42">
        <v>0.5</v>
      </c>
    </row>
    <row r="43" spans="1:9" x14ac:dyDescent="0.2">
      <c r="A43">
        <v>43</v>
      </c>
      <c r="B43" t="s">
        <v>58</v>
      </c>
      <c r="C43">
        <v>582.31679999999994</v>
      </c>
      <c r="D43">
        <v>34.78</v>
      </c>
      <c r="E43">
        <v>1.15E-2</v>
      </c>
      <c r="F43" s="1">
        <v>750000</v>
      </c>
      <c r="G43" s="1">
        <v>66000000</v>
      </c>
      <c r="H43">
        <v>2.2000000000000002</v>
      </c>
      <c r="I43">
        <v>2.12</v>
      </c>
    </row>
    <row r="44" spans="1:9" x14ac:dyDescent="0.2">
      <c r="A44">
        <v>44</v>
      </c>
      <c r="B44" t="s">
        <v>59</v>
      </c>
      <c r="C44">
        <v>583.31889999999999</v>
      </c>
      <c r="D44">
        <v>34.78</v>
      </c>
      <c r="E44">
        <v>1.0999999999999999E-2</v>
      </c>
      <c r="F44" s="1">
        <v>180000</v>
      </c>
      <c r="G44" s="1">
        <v>16000000</v>
      </c>
      <c r="H44">
        <v>2.23</v>
      </c>
      <c r="I44">
        <v>2.1800000000000002</v>
      </c>
    </row>
    <row r="45" spans="1:9" x14ac:dyDescent="0.2">
      <c r="A45">
        <v>45</v>
      </c>
      <c r="B45" t="s">
        <v>60</v>
      </c>
      <c r="C45">
        <v>585.81479999999999</v>
      </c>
      <c r="D45">
        <v>26.3</v>
      </c>
      <c r="E45">
        <v>9.1999999999999998E-3</v>
      </c>
      <c r="F45" s="1">
        <v>700000</v>
      </c>
      <c r="G45" s="1">
        <v>50000000</v>
      </c>
      <c r="H45">
        <v>1.83</v>
      </c>
      <c r="I45">
        <v>2.63</v>
      </c>
    </row>
    <row r="46" spans="1:9" x14ac:dyDescent="0.2">
      <c r="A46">
        <v>46</v>
      </c>
      <c r="B46" t="s">
        <v>61</v>
      </c>
      <c r="C46">
        <v>587.31679999999994</v>
      </c>
      <c r="D46">
        <v>31.8</v>
      </c>
      <c r="E46">
        <v>1.3599999999999999E-2</v>
      </c>
      <c r="F46" s="1">
        <v>2200000</v>
      </c>
      <c r="G46" s="1">
        <v>140000000</v>
      </c>
      <c r="H46">
        <v>7.82</v>
      </c>
      <c r="I46">
        <v>8.33</v>
      </c>
    </row>
    <row r="47" spans="1:9" x14ac:dyDescent="0.2">
      <c r="A47">
        <v>47</v>
      </c>
      <c r="B47" t="s">
        <v>62</v>
      </c>
      <c r="C47">
        <v>587.65070000000003</v>
      </c>
      <c r="D47">
        <v>31.8</v>
      </c>
      <c r="E47">
        <v>1.38E-2</v>
      </c>
      <c r="F47" s="1">
        <v>2200000</v>
      </c>
      <c r="G47" s="1">
        <v>130000000</v>
      </c>
      <c r="H47">
        <v>6.62</v>
      </c>
      <c r="I47">
        <v>8.42</v>
      </c>
    </row>
    <row r="48" spans="1:9" x14ac:dyDescent="0.2">
      <c r="A48">
        <v>48</v>
      </c>
      <c r="B48" t="s">
        <v>63</v>
      </c>
      <c r="C48">
        <v>587.9846</v>
      </c>
      <c r="D48">
        <v>31.8</v>
      </c>
      <c r="E48">
        <v>1.4500000000000001E-2</v>
      </c>
      <c r="F48" s="1">
        <v>1100000</v>
      </c>
      <c r="G48" s="1">
        <v>62000000</v>
      </c>
      <c r="H48">
        <v>3.06</v>
      </c>
      <c r="I48">
        <v>3.43</v>
      </c>
    </row>
    <row r="49" spans="1:9" x14ac:dyDescent="0.2">
      <c r="A49">
        <v>49</v>
      </c>
      <c r="B49" t="s">
        <v>64</v>
      </c>
      <c r="C49">
        <v>600.34469999999999</v>
      </c>
      <c r="D49">
        <v>30.26</v>
      </c>
      <c r="E49">
        <v>6.5199999999999994E-2</v>
      </c>
      <c r="F49" s="1">
        <v>6700</v>
      </c>
      <c r="G49" s="1">
        <v>490000</v>
      </c>
      <c r="H49">
        <v>2.04</v>
      </c>
      <c r="I49">
        <v>2.09</v>
      </c>
    </row>
    <row r="50" spans="1:9" x14ac:dyDescent="0.2">
      <c r="A50">
        <v>50</v>
      </c>
      <c r="B50" t="s">
        <v>65</v>
      </c>
      <c r="C50">
        <v>603.30110000000002</v>
      </c>
      <c r="D50">
        <v>41.8</v>
      </c>
      <c r="E50">
        <v>7.7000000000000002E-3</v>
      </c>
      <c r="F50" s="1">
        <v>770000</v>
      </c>
      <c r="G50" s="1">
        <v>63000000</v>
      </c>
      <c r="H50">
        <v>2.59</v>
      </c>
      <c r="I50">
        <v>3.29</v>
      </c>
    </row>
    <row r="51" spans="1:9" x14ac:dyDescent="0.2">
      <c r="A51">
        <v>51</v>
      </c>
      <c r="B51" t="s">
        <v>66</v>
      </c>
      <c r="C51">
        <v>615.26199999999994</v>
      </c>
      <c r="D51">
        <v>22.28</v>
      </c>
      <c r="E51">
        <v>8.2000000000000007E-3</v>
      </c>
      <c r="F51" s="1">
        <v>260000</v>
      </c>
      <c r="G51" s="1">
        <v>22000000</v>
      </c>
      <c r="H51">
        <v>1.91</v>
      </c>
      <c r="I51">
        <v>2.17</v>
      </c>
    </row>
    <row r="52" spans="1:9" x14ac:dyDescent="0.2">
      <c r="A52">
        <v>52</v>
      </c>
      <c r="B52" t="s">
        <v>67</v>
      </c>
      <c r="C52">
        <v>625.3655</v>
      </c>
      <c r="D52">
        <v>18.809999999999999</v>
      </c>
      <c r="E52">
        <v>1.3100000000000001E-2</v>
      </c>
      <c r="F52" s="1">
        <v>360000</v>
      </c>
      <c r="G52" s="1">
        <v>7300000</v>
      </c>
      <c r="H52">
        <v>17.29</v>
      </c>
      <c r="I52">
        <v>54.46</v>
      </c>
    </row>
    <row r="53" spans="1:9" x14ac:dyDescent="0.2">
      <c r="A53">
        <v>53</v>
      </c>
      <c r="B53" t="s">
        <v>68</v>
      </c>
      <c r="C53">
        <v>626.36810000000003</v>
      </c>
      <c r="D53">
        <v>18.82</v>
      </c>
      <c r="E53">
        <v>1.35E-2</v>
      </c>
      <c r="F53" s="1">
        <v>120000</v>
      </c>
      <c r="G53" s="1">
        <v>2500000</v>
      </c>
      <c r="H53">
        <v>11.87</v>
      </c>
      <c r="I53">
        <v>29.55</v>
      </c>
    </row>
    <row r="54" spans="1:9" x14ac:dyDescent="0.2">
      <c r="A54">
        <v>54</v>
      </c>
      <c r="B54" t="s">
        <v>69</v>
      </c>
      <c r="C54">
        <v>627.64229999999998</v>
      </c>
      <c r="D54">
        <v>30.78</v>
      </c>
      <c r="E54">
        <v>1.0500000000000001E-2</v>
      </c>
      <c r="F54" s="1">
        <v>350000</v>
      </c>
      <c r="G54" s="1">
        <v>23000000</v>
      </c>
      <c r="H54">
        <v>1.91</v>
      </c>
      <c r="I54">
        <v>2.65</v>
      </c>
    </row>
    <row r="55" spans="1:9" x14ac:dyDescent="0.2">
      <c r="A55">
        <v>56</v>
      </c>
      <c r="B55" t="s">
        <v>71</v>
      </c>
      <c r="C55">
        <v>631.35410000000002</v>
      </c>
      <c r="D55">
        <v>26.35</v>
      </c>
      <c r="E55">
        <v>1.0999999999999999E-2</v>
      </c>
      <c r="F55" s="1">
        <v>34000</v>
      </c>
      <c r="G55" s="1">
        <v>2400000</v>
      </c>
      <c r="H55">
        <v>2.1800000000000002</v>
      </c>
      <c r="I55">
        <v>5.34</v>
      </c>
    </row>
    <row r="56" spans="1:9" x14ac:dyDescent="0.2">
      <c r="A56">
        <v>57</v>
      </c>
      <c r="B56" t="s">
        <v>72</v>
      </c>
      <c r="C56">
        <v>632.32010000000002</v>
      </c>
      <c r="D56">
        <v>26.78</v>
      </c>
      <c r="E56">
        <v>1.1299999999999999E-2</v>
      </c>
      <c r="F56" s="1">
        <v>110000</v>
      </c>
      <c r="G56" s="1">
        <v>6400000</v>
      </c>
      <c r="H56">
        <v>4.4400000000000004</v>
      </c>
      <c r="I56">
        <v>3.2</v>
      </c>
    </row>
    <row r="57" spans="1:9" x14ac:dyDescent="0.2">
      <c r="A57">
        <v>58</v>
      </c>
      <c r="B57" t="s">
        <v>73</v>
      </c>
      <c r="C57">
        <v>634.35270000000003</v>
      </c>
      <c r="D57">
        <v>50.25</v>
      </c>
      <c r="E57">
        <v>9.9000000000000008E-3</v>
      </c>
      <c r="F57" s="1">
        <v>8400000</v>
      </c>
      <c r="G57" s="1">
        <v>620000000</v>
      </c>
      <c r="H57">
        <v>1.75</v>
      </c>
      <c r="I57">
        <v>2.15</v>
      </c>
    </row>
    <row r="58" spans="1:9" x14ac:dyDescent="0.2">
      <c r="A58">
        <v>59</v>
      </c>
      <c r="B58" t="s">
        <v>74</v>
      </c>
      <c r="C58">
        <v>634.85270000000003</v>
      </c>
      <c r="D58">
        <v>50.25</v>
      </c>
      <c r="E58">
        <v>9.7999999999999997E-3</v>
      </c>
      <c r="F58" s="1">
        <v>6000000</v>
      </c>
      <c r="G58" s="1">
        <v>450000000</v>
      </c>
      <c r="H58">
        <v>1.75</v>
      </c>
      <c r="I58">
        <v>2.14</v>
      </c>
    </row>
    <row r="59" spans="1:9" x14ac:dyDescent="0.2">
      <c r="A59">
        <v>60</v>
      </c>
      <c r="B59" t="s">
        <v>75</v>
      </c>
      <c r="C59">
        <v>635.35360000000003</v>
      </c>
      <c r="D59">
        <v>50.25</v>
      </c>
      <c r="E59">
        <v>9.9000000000000008E-3</v>
      </c>
      <c r="F59" s="1">
        <v>2400000</v>
      </c>
      <c r="G59" s="1">
        <v>180000000</v>
      </c>
      <c r="H59">
        <v>1.74</v>
      </c>
      <c r="I59">
        <v>2.13</v>
      </c>
    </row>
    <row r="60" spans="1:9" x14ac:dyDescent="0.2">
      <c r="A60">
        <v>61</v>
      </c>
      <c r="B60" t="s">
        <v>76</v>
      </c>
      <c r="C60">
        <v>636.33950000000004</v>
      </c>
      <c r="D60">
        <v>0.52</v>
      </c>
      <c r="E60">
        <v>9.9000000000000008E-3</v>
      </c>
      <c r="F60" s="1">
        <v>5500</v>
      </c>
      <c r="G60" s="1">
        <v>440000</v>
      </c>
      <c r="H60">
        <v>1.1299999999999999</v>
      </c>
      <c r="I60">
        <v>1.19</v>
      </c>
    </row>
    <row r="61" spans="1:9" x14ac:dyDescent="0.2">
      <c r="A61">
        <v>62</v>
      </c>
      <c r="B61" t="s">
        <v>76</v>
      </c>
      <c r="C61">
        <v>636.33230000000003</v>
      </c>
      <c r="D61">
        <v>27.73</v>
      </c>
      <c r="E61">
        <v>8.6E-3</v>
      </c>
      <c r="F61" s="1">
        <v>2900000</v>
      </c>
      <c r="G61" s="1">
        <v>220000000</v>
      </c>
      <c r="H61">
        <v>2.2599999999999998</v>
      </c>
      <c r="I61">
        <v>2.72</v>
      </c>
    </row>
    <row r="62" spans="1:9" x14ac:dyDescent="0.2">
      <c r="A62">
        <v>63</v>
      </c>
      <c r="B62" t="s">
        <v>78</v>
      </c>
      <c r="C62">
        <v>636.83270000000005</v>
      </c>
      <c r="D62">
        <v>27.73</v>
      </c>
      <c r="E62">
        <v>8.6999999999999994E-3</v>
      </c>
      <c r="F62" s="1">
        <v>2000000</v>
      </c>
      <c r="G62" s="1">
        <v>150000000</v>
      </c>
      <c r="H62">
        <v>2.2599999999999998</v>
      </c>
      <c r="I62">
        <v>2.73</v>
      </c>
    </row>
    <row r="63" spans="1:9" x14ac:dyDescent="0.2">
      <c r="A63">
        <v>64</v>
      </c>
      <c r="B63" t="s">
        <v>164</v>
      </c>
      <c r="C63">
        <v>636.83280000000002</v>
      </c>
      <c r="D63">
        <v>27.73</v>
      </c>
      <c r="E63">
        <v>8.6999999999999994E-3</v>
      </c>
      <c r="F63" s="1">
        <v>2000000</v>
      </c>
      <c r="G63" s="1">
        <v>150000000</v>
      </c>
      <c r="H63">
        <v>2.2599999999999998</v>
      </c>
      <c r="I63">
        <v>2.73</v>
      </c>
    </row>
    <row r="64" spans="1:9" x14ac:dyDescent="0.2">
      <c r="A64">
        <v>65</v>
      </c>
      <c r="B64" t="s">
        <v>165</v>
      </c>
      <c r="C64">
        <v>637.83410000000003</v>
      </c>
      <c r="D64">
        <v>27.73</v>
      </c>
      <c r="E64">
        <v>6.4999999999999997E-3</v>
      </c>
      <c r="F64" s="1">
        <v>87000</v>
      </c>
      <c r="G64" s="1">
        <v>18000000</v>
      </c>
      <c r="H64">
        <v>0.75</v>
      </c>
      <c r="I64">
        <v>0.49</v>
      </c>
    </row>
    <row r="65" spans="1:9" x14ac:dyDescent="0.2">
      <c r="A65">
        <v>66</v>
      </c>
      <c r="B65" t="s">
        <v>81</v>
      </c>
      <c r="C65">
        <v>639.34960000000001</v>
      </c>
      <c r="D65">
        <v>66.17</v>
      </c>
      <c r="E65">
        <v>5.7500000000000002E-2</v>
      </c>
      <c r="F65" s="1">
        <v>150000</v>
      </c>
      <c r="G65" s="1">
        <v>2600000</v>
      </c>
      <c r="H65">
        <v>1.04</v>
      </c>
      <c r="I65">
        <v>0.95</v>
      </c>
    </row>
    <row r="66" spans="1:9" x14ac:dyDescent="0.2">
      <c r="A66">
        <v>67</v>
      </c>
      <c r="B66" t="s">
        <v>82</v>
      </c>
      <c r="C66">
        <v>644.40679999999998</v>
      </c>
      <c r="D66">
        <v>2.54</v>
      </c>
      <c r="E66">
        <v>1.9900000000000001E-2</v>
      </c>
      <c r="F66" s="1">
        <v>18000</v>
      </c>
      <c r="G66" s="1">
        <v>770000</v>
      </c>
      <c r="H66">
        <v>1.38</v>
      </c>
      <c r="I66">
        <v>1.63</v>
      </c>
    </row>
    <row r="67" spans="1:9" x14ac:dyDescent="0.2">
      <c r="A67">
        <v>68</v>
      </c>
      <c r="B67" t="s">
        <v>83</v>
      </c>
      <c r="C67">
        <v>647.38289999999995</v>
      </c>
      <c r="D67">
        <v>27.73</v>
      </c>
      <c r="E67">
        <v>1.2200000000000001E-2</v>
      </c>
      <c r="F67" s="1">
        <v>1000000</v>
      </c>
      <c r="G67" s="1">
        <v>100000000</v>
      </c>
      <c r="H67">
        <v>1.76</v>
      </c>
      <c r="I67">
        <v>1.92</v>
      </c>
    </row>
    <row r="68" spans="1:9" x14ac:dyDescent="0.2">
      <c r="A68">
        <v>69</v>
      </c>
      <c r="B68" t="s">
        <v>84</v>
      </c>
      <c r="C68">
        <v>649.33259999999996</v>
      </c>
      <c r="D68">
        <v>13.23</v>
      </c>
      <c r="E68">
        <v>1.2200000000000001E-2</v>
      </c>
      <c r="F68" s="1">
        <v>53000</v>
      </c>
      <c r="G68" s="1">
        <v>2800000</v>
      </c>
      <c r="H68">
        <v>2.2599999999999998</v>
      </c>
      <c r="I68">
        <v>4.3099999999999996</v>
      </c>
    </row>
    <row r="69" spans="1:9" x14ac:dyDescent="0.2">
      <c r="A69">
        <v>70</v>
      </c>
      <c r="B69" t="s">
        <v>85</v>
      </c>
      <c r="C69">
        <v>650.31370000000004</v>
      </c>
      <c r="D69">
        <v>15.86</v>
      </c>
      <c r="E69">
        <v>1.09E-2</v>
      </c>
      <c r="F69" s="1">
        <v>190000</v>
      </c>
      <c r="G69" s="1">
        <v>6400000</v>
      </c>
      <c r="H69">
        <v>21.4</v>
      </c>
      <c r="I69">
        <v>14.6</v>
      </c>
    </row>
    <row r="70" spans="1:9" x14ac:dyDescent="0.2">
      <c r="A70">
        <v>71</v>
      </c>
      <c r="B70" t="s">
        <v>86</v>
      </c>
      <c r="C70">
        <v>651.31880000000001</v>
      </c>
      <c r="D70">
        <v>27.83</v>
      </c>
      <c r="E70">
        <v>1.4200000000000001E-2</v>
      </c>
      <c r="F70" s="1">
        <v>310000</v>
      </c>
      <c r="G70" s="1">
        <v>15000000</v>
      </c>
      <c r="H70">
        <v>8.6</v>
      </c>
      <c r="I70">
        <v>5.18</v>
      </c>
    </row>
    <row r="71" spans="1:9" x14ac:dyDescent="0.2">
      <c r="A71">
        <v>72</v>
      </c>
      <c r="B71" t="s">
        <v>87</v>
      </c>
      <c r="C71">
        <v>651.65290000000005</v>
      </c>
      <c r="D71">
        <v>27.83</v>
      </c>
      <c r="E71">
        <v>1.2699999999999999E-2</v>
      </c>
      <c r="F71" s="1">
        <v>310000</v>
      </c>
      <c r="G71" s="1">
        <v>15000000</v>
      </c>
      <c r="H71">
        <v>8.3800000000000008</v>
      </c>
      <c r="I71">
        <v>3.74</v>
      </c>
    </row>
    <row r="72" spans="1:9" x14ac:dyDescent="0.2">
      <c r="A72">
        <v>73</v>
      </c>
      <c r="B72" t="s">
        <v>166</v>
      </c>
      <c r="C72">
        <v>653.35919999999999</v>
      </c>
      <c r="D72">
        <v>25.78</v>
      </c>
      <c r="E72">
        <v>9.4999999999999998E-3</v>
      </c>
      <c r="F72" s="1">
        <v>1000000</v>
      </c>
      <c r="G72" s="1">
        <v>55000000</v>
      </c>
      <c r="H72">
        <v>3.38</v>
      </c>
      <c r="I72">
        <v>6.87</v>
      </c>
    </row>
    <row r="73" spans="1:9" x14ac:dyDescent="0.2">
      <c r="A73">
        <v>74</v>
      </c>
      <c r="B73" t="s">
        <v>89</v>
      </c>
      <c r="C73">
        <v>653.85950000000003</v>
      </c>
      <c r="D73">
        <v>25.78</v>
      </c>
      <c r="E73">
        <v>9.4000000000000004E-3</v>
      </c>
      <c r="F73" s="1">
        <v>720000</v>
      </c>
      <c r="G73" s="1">
        <v>38000000</v>
      </c>
      <c r="H73">
        <v>6.04</v>
      </c>
      <c r="I73">
        <v>6.9</v>
      </c>
    </row>
    <row r="74" spans="1:9" x14ac:dyDescent="0.2">
      <c r="A74">
        <v>75</v>
      </c>
      <c r="B74" t="s">
        <v>90</v>
      </c>
      <c r="C74">
        <v>659.38149999999996</v>
      </c>
      <c r="D74">
        <v>14.75</v>
      </c>
      <c r="E74">
        <v>1.72E-2</v>
      </c>
      <c r="F74" s="1">
        <v>520000</v>
      </c>
      <c r="G74" s="1">
        <v>22000000</v>
      </c>
      <c r="H74">
        <v>5.9</v>
      </c>
      <c r="I74">
        <v>5.58</v>
      </c>
    </row>
    <row r="75" spans="1:9" x14ac:dyDescent="0.2">
      <c r="A75">
        <v>76</v>
      </c>
      <c r="B75" t="s">
        <v>167</v>
      </c>
      <c r="C75">
        <v>659.38149999999996</v>
      </c>
      <c r="D75">
        <v>14.75</v>
      </c>
      <c r="E75">
        <v>1.72E-2</v>
      </c>
      <c r="F75" s="1">
        <v>520000</v>
      </c>
      <c r="G75" s="1">
        <v>22000000</v>
      </c>
      <c r="H75">
        <v>5.9</v>
      </c>
      <c r="I75">
        <v>5.58</v>
      </c>
    </row>
    <row r="76" spans="1:9" x14ac:dyDescent="0.2">
      <c r="A76">
        <v>77</v>
      </c>
      <c r="B76" t="s">
        <v>91</v>
      </c>
      <c r="C76">
        <v>660.84289999999999</v>
      </c>
      <c r="D76">
        <v>39.35</v>
      </c>
      <c r="E76">
        <v>1.0699999999999999E-2</v>
      </c>
      <c r="F76" s="1">
        <v>1400000</v>
      </c>
      <c r="G76" s="1">
        <v>100000000</v>
      </c>
      <c r="H76">
        <v>1.85</v>
      </c>
      <c r="I76">
        <v>2.4900000000000002</v>
      </c>
    </row>
    <row r="77" spans="1:9" x14ac:dyDescent="0.2">
      <c r="A77">
        <v>78</v>
      </c>
      <c r="B77" t="s">
        <v>92</v>
      </c>
      <c r="C77">
        <v>661.36980000000005</v>
      </c>
      <c r="D77">
        <v>11.76</v>
      </c>
      <c r="E77">
        <v>1.1900000000000001E-2</v>
      </c>
      <c r="F77" s="1">
        <v>11000</v>
      </c>
      <c r="G77" s="1">
        <v>450000</v>
      </c>
      <c r="H77">
        <v>2.59</v>
      </c>
      <c r="I77">
        <v>5.15</v>
      </c>
    </row>
    <row r="78" spans="1:9" x14ac:dyDescent="0.2">
      <c r="A78">
        <v>79</v>
      </c>
      <c r="B78" t="s">
        <v>93</v>
      </c>
      <c r="C78">
        <v>669.33659999999998</v>
      </c>
      <c r="D78">
        <v>17.34</v>
      </c>
      <c r="E78">
        <v>0.01</v>
      </c>
      <c r="F78" s="1">
        <v>270000</v>
      </c>
      <c r="G78" s="1">
        <v>17000000</v>
      </c>
      <c r="H78">
        <v>3.9</v>
      </c>
      <c r="I78">
        <v>4.92</v>
      </c>
    </row>
    <row r="79" spans="1:9" x14ac:dyDescent="0.2">
      <c r="A79">
        <v>80</v>
      </c>
      <c r="B79" t="s">
        <v>94</v>
      </c>
      <c r="C79">
        <v>677.3596</v>
      </c>
      <c r="D79">
        <v>12.24</v>
      </c>
      <c r="E79">
        <v>1.24E-2</v>
      </c>
      <c r="F79" s="1">
        <v>280000</v>
      </c>
      <c r="G79" s="1">
        <v>15000000</v>
      </c>
      <c r="H79">
        <v>1.79</v>
      </c>
      <c r="I79">
        <v>2.9</v>
      </c>
    </row>
    <row r="80" spans="1:9" x14ac:dyDescent="0.2">
      <c r="A80">
        <v>81</v>
      </c>
      <c r="B80" t="s">
        <v>95</v>
      </c>
      <c r="C80">
        <v>682.31780000000003</v>
      </c>
      <c r="D80">
        <v>17.350000000000001</v>
      </c>
      <c r="E80">
        <v>5.3900000000000003E-2</v>
      </c>
      <c r="F80" s="1">
        <v>860</v>
      </c>
      <c r="G80" s="1">
        <v>66000</v>
      </c>
      <c r="H80">
        <v>1.96</v>
      </c>
      <c r="I80">
        <v>2.52</v>
      </c>
    </row>
    <row r="81" spans="1:9" x14ac:dyDescent="0.2">
      <c r="A81">
        <v>82</v>
      </c>
      <c r="B81" t="s">
        <v>95</v>
      </c>
      <c r="C81">
        <v>682.32860000000005</v>
      </c>
      <c r="D81">
        <v>22.89</v>
      </c>
      <c r="E81">
        <v>5.5999999999999999E-3</v>
      </c>
      <c r="F81" s="1">
        <v>450000</v>
      </c>
      <c r="G81" s="1">
        <v>40000000</v>
      </c>
      <c r="H81">
        <v>2.56</v>
      </c>
      <c r="I81">
        <v>2.91</v>
      </c>
    </row>
    <row r="82" spans="1:9" x14ac:dyDescent="0.2">
      <c r="A82">
        <v>83</v>
      </c>
      <c r="B82" t="s">
        <v>96</v>
      </c>
      <c r="C82">
        <v>692.8655</v>
      </c>
      <c r="D82">
        <v>55.22</v>
      </c>
      <c r="E82">
        <v>1.6799999999999999E-2</v>
      </c>
      <c r="F82" s="1">
        <v>12000000</v>
      </c>
      <c r="G82" s="1">
        <v>740000000</v>
      </c>
      <c r="H82">
        <v>2.09</v>
      </c>
      <c r="I82">
        <v>2.93</v>
      </c>
    </row>
    <row r="83" spans="1:9" x14ac:dyDescent="0.2">
      <c r="A83">
        <v>84</v>
      </c>
      <c r="B83" t="s">
        <v>168</v>
      </c>
      <c r="C83">
        <v>693.36530000000005</v>
      </c>
      <c r="D83">
        <v>55.22</v>
      </c>
      <c r="E83">
        <v>1.41E-2</v>
      </c>
      <c r="F83" s="1">
        <v>9900000</v>
      </c>
      <c r="G83" s="1">
        <v>650000000</v>
      </c>
      <c r="H83">
        <v>2.11</v>
      </c>
      <c r="I83">
        <v>2.94</v>
      </c>
    </row>
    <row r="84" spans="1:9" x14ac:dyDescent="0.2">
      <c r="A84">
        <v>85</v>
      </c>
      <c r="B84" t="s">
        <v>98</v>
      </c>
      <c r="C84">
        <v>693.86569999999995</v>
      </c>
      <c r="D84">
        <v>55.22</v>
      </c>
      <c r="E84">
        <v>1.61E-2</v>
      </c>
      <c r="F84" s="1">
        <v>4500000</v>
      </c>
      <c r="G84" s="1">
        <v>290000000</v>
      </c>
      <c r="H84">
        <v>2.11</v>
      </c>
      <c r="I84">
        <v>2.97</v>
      </c>
    </row>
    <row r="85" spans="1:9" x14ac:dyDescent="0.2">
      <c r="A85">
        <v>86</v>
      </c>
      <c r="B85" t="s">
        <v>99</v>
      </c>
      <c r="C85">
        <v>702.34950000000003</v>
      </c>
      <c r="D85">
        <v>36.86</v>
      </c>
      <c r="E85">
        <v>9.7000000000000003E-3</v>
      </c>
      <c r="F85" s="1">
        <v>57000</v>
      </c>
      <c r="G85" s="1">
        <v>4700000</v>
      </c>
      <c r="H85">
        <v>1.53</v>
      </c>
      <c r="I85">
        <v>0.59</v>
      </c>
    </row>
    <row r="86" spans="1:9" x14ac:dyDescent="0.2">
      <c r="A86">
        <v>87</v>
      </c>
      <c r="B86" t="s">
        <v>100</v>
      </c>
      <c r="C86">
        <v>710.34730000000002</v>
      </c>
      <c r="D86">
        <v>35.26</v>
      </c>
      <c r="E86">
        <v>8.6999999999999994E-3</v>
      </c>
      <c r="F86" s="1">
        <v>490000</v>
      </c>
      <c r="G86" s="1">
        <v>41000000</v>
      </c>
      <c r="H86">
        <v>2.12</v>
      </c>
      <c r="I86">
        <v>2.41</v>
      </c>
    </row>
    <row r="87" spans="1:9" x14ac:dyDescent="0.2">
      <c r="A87">
        <v>88</v>
      </c>
      <c r="B87" t="s">
        <v>101</v>
      </c>
      <c r="C87">
        <v>716.40639999999996</v>
      </c>
      <c r="D87">
        <v>36.36</v>
      </c>
      <c r="E87">
        <v>9.4000000000000004E-3</v>
      </c>
      <c r="F87" s="1">
        <v>1100000</v>
      </c>
      <c r="G87" s="1">
        <v>93000000</v>
      </c>
      <c r="H87">
        <v>2.36</v>
      </c>
      <c r="I87">
        <v>2.77</v>
      </c>
    </row>
    <row r="88" spans="1:9" x14ac:dyDescent="0.2">
      <c r="A88">
        <v>89</v>
      </c>
      <c r="B88" t="s">
        <v>102</v>
      </c>
      <c r="C88">
        <v>722.32259999999997</v>
      </c>
      <c r="D88">
        <v>17.760000000000002</v>
      </c>
      <c r="E88">
        <v>1.3599999999999999E-2</v>
      </c>
      <c r="F88" s="1">
        <v>260000</v>
      </c>
      <c r="G88" s="1">
        <v>6900000</v>
      </c>
      <c r="H88">
        <v>16.34</v>
      </c>
      <c r="I88">
        <v>25.59</v>
      </c>
    </row>
    <row r="89" spans="1:9" x14ac:dyDescent="0.2">
      <c r="A89">
        <v>90</v>
      </c>
      <c r="B89" t="s">
        <v>103</v>
      </c>
      <c r="C89">
        <v>732.46310000000005</v>
      </c>
      <c r="D89">
        <v>45.41</v>
      </c>
      <c r="E89">
        <v>8.5000000000000006E-3</v>
      </c>
      <c r="F89" s="1">
        <v>660000</v>
      </c>
      <c r="G89" s="1">
        <v>55000000</v>
      </c>
      <c r="H89">
        <v>2.36</v>
      </c>
      <c r="I89">
        <v>2.93</v>
      </c>
    </row>
    <row r="90" spans="1:9" x14ac:dyDescent="0.2">
      <c r="A90">
        <v>91</v>
      </c>
      <c r="B90" t="s">
        <v>104</v>
      </c>
      <c r="C90">
        <v>733.41840000000002</v>
      </c>
      <c r="D90">
        <v>21.2</v>
      </c>
      <c r="E90">
        <v>1.14E-2</v>
      </c>
      <c r="F90" s="1">
        <v>89000</v>
      </c>
      <c r="G90" s="1">
        <v>6100000</v>
      </c>
      <c r="H90">
        <v>1.53</v>
      </c>
      <c r="I90">
        <v>1.92</v>
      </c>
    </row>
    <row r="91" spans="1:9" x14ac:dyDescent="0.2">
      <c r="A91">
        <v>92</v>
      </c>
      <c r="B91" t="s">
        <v>105</v>
      </c>
      <c r="C91">
        <v>738.85059999999999</v>
      </c>
      <c r="D91">
        <v>21.84</v>
      </c>
      <c r="E91">
        <v>9.9000000000000008E-3</v>
      </c>
      <c r="F91" s="1">
        <v>380000</v>
      </c>
      <c r="G91" s="1">
        <v>20000000</v>
      </c>
      <c r="H91">
        <v>11.74</v>
      </c>
      <c r="I91">
        <v>5.29</v>
      </c>
    </row>
    <row r="92" spans="1:9" x14ac:dyDescent="0.2">
      <c r="A92">
        <v>93</v>
      </c>
      <c r="B92" t="s">
        <v>106</v>
      </c>
      <c r="C92">
        <v>747.30179999999996</v>
      </c>
      <c r="D92">
        <v>11.27</v>
      </c>
      <c r="E92">
        <v>9.4999999999999998E-3</v>
      </c>
      <c r="F92" s="1">
        <v>120000</v>
      </c>
      <c r="G92" s="1">
        <v>9900000</v>
      </c>
      <c r="H92">
        <v>1.65</v>
      </c>
      <c r="I92">
        <v>3.92</v>
      </c>
    </row>
    <row r="93" spans="1:9" x14ac:dyDescent="0.2">
      <c r="A93">
        <v>94</v>
      </c>
      <c r="B93" t="s">
        <v>107</v>
      </c>
      <c r="C93">
        <v>747.80100000000004</v>
      </c>
      <c r="D93">
        <v>11.27</v>
      </c>
      <c r="E93">
        <v>9.4999999999999998E-3</v>
      </c>
      <c r="F93" s="1">
        <v>84000</v>
      </c>
      <c r="G93" s="1">
        <v>6800000</v>
      </c>
      <c r="H93">
        <v>1.64</v>
      </c>
      <c r="I93">
        <v>3.95</v>
      </c>
    </row>
    <row r="94" spans="1:9" x14ac:dyDescent="0.2">
      <c r="A94">
        <v>95</v>
      </c>
      <c r="B94" t="s">
        <v>108</v>
      </c>
      <c r="C94">
        <v>748.36689999999999</v>
      </c>
      <c r="D94">
        <v>32.4</v>
      </c>
      <c r="E94">
        <v>1.4800000000000001E-2</v>
      </c>
      <c r="F94" s="1">
        <v>790000</v>
      </c>
      <c r="G94" s="1">
        <v>54000000</v>
      </c>
      <c r="H94">
        <v>2.25</v>
      </c>
      <c r="I94">
        <v>3.12</v>
      </c>
    </row>
    <row r="95" spans="1:9" x14ac:dyDescent="0.2">
      <c r="A95">
        <v>96</v>
      </c>
      <c r="B95" t="s">
        <v>169</v>
      </c>
      <c r="C95">
        <v>748.43169999999998</v>
      </c>
      <c r="D95">
        <v>35.770000000000003</v>
      </c>
      <c r="E95">
        <v>8.6999999999999994E-3</v>
      </c>
      <c r="F95" s="1">
        <v>6200000</v>
      </c>
      <c r="G95" s="1">
        <v>490000000</v>
      </c>
      <c r="H95">
        <v>5.0199999999999996</v>
      </c>
      <c r="I95">
        <v>6.44</v>
      </c>
    </row>
    <row r="96" spans="1:9" x14ac:dyDescent="0.2">
      <c r="A96">
        <v>97</v>
      </c>
      <c r="B96" t="s">
        <v>110</v>
      </c>
      <c r="C96">
        <v>749.43370000000004</v>
      </c>
      <c r="D96">
        <v>35.770000000000003</v>
      </c>
      <c r="E96">
        <v>8.6999999999999994E-3</v>
      </c>
      <c r="F96" s="1">
        <v>2600000</v>
      </c>
      <c r="G96" s="1">
        <v>210000000</v>
      </c>
      <c r="H96">
        <v>5.03</v>
      </c>
      <c r="I96">
        <v>6.49</v>
      </c>
    </row>
    <row r="97" spans="1:9" x14ac:dyDescent="0.2">
      <c r="A97">
        <v>98</v>
      </c>
      <c r="B97" t="s">
        <v>111</v>
      </c>
      <c r="C97">
        <v>751.83579999999995</v>
      </c>
      <c r="D97">
        <v>19.77</v>
      </c>
      <c r="E97">
        <v>1.04E-2</v>
      </c>
      <c r="F97" s="1">
        <v>1300000</v>
      </c>
      <c r="G97" s="1">
        <v>61000000</v>
      </c>
      <c r="H97">
        <v>5.04</v>
      </c>
      <c r="I97">
        <v>4.93</v>
      </c>
    </row>
    <row r="98" spans="1:9" x14ac:dyDescent="0.2">
      <c r="A98">
        <v>99</v>
      </c>
      <c r="B98" t="s">
        <v>112</v>
      </c>
      <c r="C98">
        <v>752.33590000000004</v>
      </c>
      <c r="D98">
        <v>19.77</v>
      </c>
      <c r="E98">
        <v>1.0699999999999999E-2</v>
      </c>
      <c r="F98" s="1">
        <v>1000000</v>
      </c>
      <c r="G98" s="1">
        <v>47000000</v>
      </c>
      <c r="H98">
        <v>5.13</v>
      </c>
      <c r="I98">
        <v>4.99</v>
      </c>
    </row>
    <row r="99" spans="1:9" x14ac:dyDescent="0.2">
      <c r="A99">
        <v>100</v>
      </c>
      <c r="B99" t="s">
        <v>170</v>
      </c>
      <c r="C99">
        <v>758.41989999999998</v>
      </c>
      <c r="D99">
        <v>25.77</v>
      </c>
      <c r="E99">
        <v>1.6799999999999999E-2</v>
      </c>
      <c r="F99" s="1">
        <v>450000</v>
      </c>
      <c r="G99" s="1">
        <v>19000000</v>
      </c>
      <c r="H99">
        <v>3.28</v>
      </c>
      <c r="I99">
        <v>2.87</v>
      </c>
    </row>
    <row r="100" spans="1:9" x14ac:dyDescent="0.2">
      <c r="A100">
        <v>101</v>
      </c>
      <c r="B100" t="s">
        <v>114</v>
      </c>
      <c r="C100">
        <v>766.89239999999995</v>
      </c>
      <c r="D100">
        <v>20.25</v>
      </c>
      <c r="E100">
        <v>8.0999999999999996E-3</v>
      </c>
      <c r="F100" s="1">
        <v>83000</v>
      </c>
      <c r="G100" s="1">
        <v>6500000</v>
      </c>
      <c r="H100">
        <v>2.4900000000000002</v>
      </c>
      <c r="I100">
        <v>5.21</v>
      </c>
    </row>
    <row r="101" spans="1:9" x14ac:dyDescent="0.2">
      <c r="A101">
        <v>102</v>
      </c>
      <c r="B101" t="s">
        <v>114</v>
      </c>
      <c r="C101">
        <v>766.91849999999999</v>
      </c>
      <c r="D101">
        <v>48.42</v>
      </c>
      <c r="E101">
        <v>1.09E-2</v>
      </c>
      <c r="F101" s="1">
        <v>6200000</v>
      </c>
      <c r="G101" s="1">
        <v>430000000</v>
      </c>
      <c r="H101">
        <v>1.89</v>
      </c>
      <c r="I101">
        <v>2.2000000000000002</v>
      </c>
    </row>
    <row r="102" spans="1:9" x14ac:dyDescent="0.2">
      <c r="A102">
        <v>103</v>
      </c>
      <c r="B102" t="s">
        <v>115</v>
      </c>
      <c r="C102">
        <v>767.3922</v>
      </c>
      <c r="D102">
        <v>20.25</v>
      </c>
      <c r="E102">
        <v>8.3000000000000001E-3</v>
      </c>
      <c r="F102" s="1">
        <v>69000</v>
      </c>
      <c r="G102" s="1">
        <v>5400000</v>
      </c>
      <c r="H102">
        <v>2.4300000000000002</v>
      </c>
      <c r="I102">
        <v>21.64</v>
      </c>
    </row>
    <row r="103" spans="1:9" x14ac:dyDescent="0.2">
      <c r="A103">
        <v>104</v>
      </c>
      <c r="B103" t="s">
        <v>116</v>
      </c>
      <c r="C103">
        <v>767.41790000000003</v>
      </c>
      <c r="D103">
        <v>48.42</v>
      </c>
      <c r="E103">
        <v>1.0800000000000001E-2</v>
      </c>
      <c r="F103" s="1">
        <v>5200000</v>
      </c>
      <c r="G103" s="1">
        <v>360000000</v>
      </c>
      <c r="H103">
        <v>1.89</v>
      </c>
      <c r="I103">
        <v>2.17</v>
      </c>
    </row>
    <row r="104" spans="1:9" x14ac:dyDescent="0.2">
      <c r="A104">
        <v>105</v>
      </c>
      <c r="B104" t="s">
        <v>117</v>
      </c>
      <c r="C104">
        <v>767.89909999999998</v>
      </c>
      <c r="D104">
        <v>31.83</v>
      </c>
      <c r="E104">
        <v>8.9999999999999993E-3</v>
      </c>
      <c r="F104" s="1">
        <v>680000</v>
      </c>
      <c r="G104" s="1">
        <v>46000000</v>
      </c>
      <c r="H104">
        <v>3.01</v>
      </c>
      <c r="I104">
        <v>3.8</v>
      </c>
    </row>
    <row r="105" spans="1:9" x14ac:dyDescent="0.2">
      <c r="A105">
        <v>106</v>
      </c>
      <c r="B105" t="s">
        <v>118</v>
      </c>
      <c r="C105">
        <v>772.48889999999994</v>
      </c>
      <c r="D105">
        <v>32.270000000000003</v>
      </c>
      <c r="E105">
        <v>8.5000000000000006E-3</v>
      </c>
      <c r="F105" s="1">
        <v>5700000</v>
      </c>
      <c r="G105" s="1">
        <v>560000000</v>
      </c>
      <c r="H105">
        <v>2.04</v>
      </c>
      <c r="I105">
        <v>2.2200000000000002</v>
      </c>
    </row>
    <row r="106" spans="1:9" x14ac:dyDescent="0.2">
      <c r="A106">
        <v>107</v>
      </c>
      <c r="B106" t="s">
        <v>119</v>
      </c>
      <c r="C106">
        <v>773.49149999999997</v>
      </c>
      <c r="D106">
        <v>32.270000000000003</v>
      </c>
      <c r="E106">
        <v>8.0000000000000002E-3</v>
      </c>
      <c r="F106" s="1">
        <v>2300000</v>
      </c>
      <c r="G106" s="1">
        <v>230000000</v>
      </c>
      <c r="H106">
        <v>2.02</v>
      </c>
      <c r="I106">
        <v>2.2200000000000002</v>
      </c>
    </row>
    <row r="107" spans="1:9" x14ac:dyDescent="0.2">
      <c r="A107">
        <v>108</v>
      </c>
      <c r="B107" t="s">
        <v>120</v>
      </c>
      <c r="C107">
        <v>778.3614</v>
      </c>
      <c r="D107">
        <v>25.29</v>
      </c>
      <c r="E107">
        <v>1.0800000000000001E-2</v>
      </c>
      <c r="F107" s="1">
        <v>220000</v>
      </c>
      <c r="G107" s="1">
        <v>17000000</v>
      </c>
      <c r="H107">
        <v>2.2599999999999998</v>
      </c>
      <c r="I107">
        <v>2.75</v>
      </c>
    </row>
    <row r="108" spans="1:9" x14ac:dyDescent="0.2">
      <c r="A108">
        <v>109</v>
      </c>
      <c r="B108" t="s">
        <v>121</v>
      </c>
      <c r="C108">
        <v>789.46860000000004</v>
      </c>
      <c r="D108">
        <v>28.74</v>
      </c>
      <c r="E108">
        <v>1.03E-2</v>
      </c>
      <c r="F108" s="1">
        <v>500000</v>
      </c>
      <c r="G108" s="1">
        <v>22000000</v>
      </c>
      <c r="H108">
        <v>11.64</v>
      </c>
      <c r="I108">
        <v>8.93</v>
      </c>
    </row>
    <row r="109" spans="1:9" x14ac:dyDescent="0.2">
      <c r="A109">
        <v>110</v>
      </c>
      <c r="B109" t="s">
        <v>122</v>
      </c>
      <c r="C109">
        <v>791.42139999999995</v>
      </c>
      <c r="D109">
        <v>42.44</v>
      </c>
      <c r="E109">
        <v>1.15E-2</v>
      </c>
      <c r="F109" s="1">
        <v>320000</v>
      </c>
      <c r="G109" s="1">
        <v>23000000</v>
      </c>
      <c r="H109">
        <v>2.31</v>
      </c>
      <c r="I109">
        <v>2.48</v>
      </c>
    </row>
    <row r="110" spans="1:9" x14ac:dyDescent="0.2">
      <c r="A110">
        <v>111</v>
      </c>
      <c r="B110" t="s">
        <v>123</v>
      </c>
      <c r="C110">
        <v>791.75429999999994</v>
      </c>
      <c r="D110">
        <v>42.44</v>
      </c>
      <c r="E110">
        <v>2.01E-2</v>
      </c>
      <c r="F110" s="1">
        <v>410000</v>
      </c>
      <c r="G110" s="1">
        <v>31000000</v>
      </c>
      <c r="H110">
        <v>2.37</v>
      </c>
      <c r="I110">
        <v>2.52</v>
      </c>
    </row>
    <row r="111" spans="1:9" x14ac:dyDescent="0.2">
      <c r="A111">
        <v>112</v>
      </c>
      <c r="B111" t="s">
        <v>124</v>
      </c>
      <c r="C111">
        <v>802.44219999999996</v>
      </c>
      <c r="D111">
        <v>37.840000000000003</v>
      </c>
      <c r="E111">
        <v>8.6E-3</v>
      </c>
      <c r="F111" s="1">
        <v>2900000</v>
      </c>
      <c r="G111" s="1">
        <v>250000000</v>
      </c>
      <c r="H111">
        <v>3.16</v>
      </c>
      <c r="I111">
        <v>4.88</v>
      </c>
    </row>
    <row r="112" spans="1:9" x14ac:dyDescent="0.2">
      <c r="A112">
        <v>113</v>
      </c>
      <c r="B112" t="s">
        <v>171</v>
      </c>
      <c r="C112">
        <v>803.9271</v>
      </c>
      <c r="D112">
        <v>23.8</v>
      </c>
      <c r="E112">
        <v>7.0000000000000001E-3</v>
      </c>
      <c r="F112" s="1">
        <v>3000000</v>
      </c>
      <c r="G112" s="1">
        <v>290000000</v>
      </c>
      <c r="H112">
        <v>0.5</v>
      </c>
      <c r="I112">
        <v>4.25</v>
      </c>
    </row>
    <row r="113" spans="1:9" x14ac:dyDescent="0.2">
      <c r="A113">
        <v>114</v>
      </c>
      <c r="B113" t="s">
        <v>126</v>
      </c>
      <c r="C113">
        <v>804.42690000000005</v>
      </c>
      <c r="D113">
        <v>23.8</v>
      </c>
      <c r="E113">
        <v>7.0000000000000001E-3</v>
      </c>
      <c r="F113" s="1">
        <v>2500000</v>
      </c>
      <c r="G113" s="1">
        <v>240000000</v>
      </c>
      <c r="H113">
        <v>1.94</v>
      </c>
      <c r="I113">
        <v>4.2699999999999996</v>
      </c>
    </row>
    <row r="114" spans="1:9" x14ac:dyDescent="0.2">
      <c r="A114">
        <v>115</v>
      </c>
      <c r="B114" t="s">
        <v>127</v>
      </c>
      <c r="C114">
        <v>804.9271</v>
      </c>
      <c r="D114">
        <v>23.8</v>
      </c>
      <c r="E114">
        <v>6.7999999999999996E-3</v>
      </c>
      <c r="F114" s="1">
        <v>1200000</v>
      </c>
      <c r="G114" s="1">
        <v>110000000</v>
      </c>
      <c r="H114">
        <v>1.94</v>
      </c>
      <c r="I114">
        <v>3.97</v>
      </c>
    </row>
    <row r="115" spans="1:9" x14ac:dyDescent="0.2">
      <c r="A115">
        <v>116</v>
      </c>
      <c r="B115" t="s">
        <v>128</v>
      </c>
      <c r="C115">
        <v>820.46889999999996</v>
      </c>
      <c r="D115">
        <v>32.25</v>
      </c>
      <c r="E115">
        <v>1.3100000000000001E-2</v>
      </c>
      <c r="F115" s="1">
        <v>1800000</v>
      </c>
      <c r="G115" s="1">
        <v>160000000</v>
      </c>
      <c r="H115">
        <v>1.98</v>
      </c>
      <c r="I115">
        <v>3.07</v>
      </c>
    </row>
    <row r="116" spans="1:9" x14ac:dyDescent="0.2">
      <c r="A116">
        <v>117</v>
      </c>
      <c r="B116" t="s">
        <v>129</v>
      </c>
      <c r="C116">
        <v>820.96839999999997</v>
      </c>
      <c r="D116">
        <v>32.25</v>
      </c>
      <c r="E116">
        <v>1.26E-2</v>
      </c>
      <c r="F116" s="1">
        <v>1700000</v>
      </c>
      <c r="G116" s="1">
        <v>140000000</v>
      </c>
      <c r="H116">
        <v>1.99</v>
      </c>
      <c r="I116">
        <v>3.91</v>
      </c>
    </row>
    <row r="117" spans="1:9" x14ac:dyDescent="0.2">
      <c r="A117">
        <v>118</v>
      </c>
      <c r="B117" t="s">
        <v>130</v>
      </c>
      <c r="C117">
        <v>822.41700000000003</v>
      </c>
      <c r="D117">
        <v>37.840000000000003</v>
      </c>
      <c r="E117">
        <v>4.8999999999999998E-3</v>
      </c>
      <c r="F117" s="1">
        <v>6100</v>
      </c>
      <c r="G117" s="1">
        <v>920000</v>
      </c>
      <c r="H117">
        <v>2.58</v>
      </c>
      <c r="I117">
        <v>3.42</v>
      </c>
    </row>
    <row r="118" spans="1:9" x14ac:dyDescent="0.2">
      <c r="A118">
        <v>119</v>
      </c>
      <c r="B118" t="s">
        <v>131</v>
      </c>
      <c r="C118">
        <v>830.89779999999996</v>
      </c>
      <c r="D118">
        <v>21.86</v>
      </c>
      <c r="E118">
        <v>9.9000000000000008E-3</v>
      </c>
      <c r="F118" s="1">
        <v>210000</v>
      </c>
      <c r="G118" s="1">
        <v>7400000</v>
      </c>
      <c r="H118">
        <v>15.62</v>
      </c>
      <c r="I118">
        <v>3.91</v>
      </c>
    </row>
    <row r="119" spans="1:9" x14ac:dyDescent="0.2">
      <c r="A119">
        <v>120</v>
      </c>
      <c r="B119" t="s">
        <v>132</v>
      </c>
      <c r="C119">
        <v>831.39869999999996</v>
      </c>
      <c r="D119">
        <v>21.86</v>
      </c>
      <c r="E119">
        <v>9.5999999999999992E-3</v>
      </c>
      <c r="F119" s="1">
        <v>170000</v>
      </c>
      <c r="G119" s="1">
        <v>6200000</v>
      </c>
      <c r="H119">
        <v>5.89</v>
      </c>
      <c r="I119">
        <v>3.88</v>
      </c>
    </row>
    <row r="120" spans="1:9" x14ac:dyDescent="0.2">
      <c r="A120">
        <v>121</v>
      </c>
      <c r="B120" t="s">
        <v>133</v>
      </c>
      <c r="C120">
        <v>838.4742</v>
      </c>
      <c r="D120">
        <v>24.79</v>
      </c>
      <c r="E120">
        <v>8.5000000000000006E-3</v>
      </c>
      <c r="F120" s="1">
        <v>120000</v>
      </c>
      <c r="G120" s="1">
        <v>4900000</v>
      </c>
      <c r="H120">
        <v>9.2799999999999994</v>
      </c>
      <c r="I120">
        <v>2.58</v>
      </c>
    </row>
    <row r="121" spans="1:9" x14ac:dyDescent="0.2">
      <c r="A121">
        <v>122</v>
      </c>
      <c r="B121" t="s">
        <v>134</v>
      </c>
      <c r="C121">
        <v>838.89099999999996</v>
      </c>
      <c r="D121">
        <v>16.899999999999999</v>
      </c>
      <c r="E121">
        <v>2.5100000000000001E-2</v>
      </c>
      <c r="F121" s="1">
        <v>52000</v>
      </c>
      <c r="G121" s="1">
        <v>4200000</v>
      </c>
      <c r="H121">
        <v>1.71</v>
      </c>
      <c r="I121">
        <v>1.74</v>
      </c>
    </row>
    <row r="122" spans="1:9" x14ac:dyDescent="0.2">
      <c r="A122">
        <v>123</v>
      </c>
      <c r="B122" t="s">
        <v>135</v>
      </c>
      <c r="C122">
        <v>839.39030000000002</v>
      </c>
      <c r="D122">
        <v>16.899999999999999</v>
      </c>
      <c r="E122">
        <v>1.61E-2</v>
      </c>
      <c r="F122" s="1">
        <v>43000</v>
      </c>
      <c r="G122" s="1">
        <v>3700000</v>
      </c>
      <c r="H122">
        <v>1.64</v>
      </c>
      <c r="I122">
        <v>1.66</v>
      </c>
    </row>
    <row r="123" spans="1:9" x14ac:dyDescent="0.2">
      <c r="A123">
        <v>124</v>
      </c>
      <c r="B123" t="s">
        <v>136</v>
      </c>
      <c r="C123">
        <v>844.42</v>
      </c>
      <c r="D123">
        <v>28.32</v>
      </c>
      <c r="E123">
        <v>7.6E-3</v>
      </c>
      <c r="F123" s="1">
        <v>1000000</v>
      </c>
      <c r="G123" s="1">
        <v>96000000</v>
      </c>
      <c r="H123">
        <v>2.2599999999999998</v>
      </c>
      <c r="I123">
        <v>2.93</v>
      </c>
    </row>
    <row r="124" spans="1:9" x14ac:dyDescent="0.2">
      <c r="A124">
        <v>125</v>
      </c>
      <c r="B124" t="s">
        <v>137</v>
      </c>
      <c r="C124">
        <v>844.92010000000005</v>
      </c>
      <c r="D124">
        <v>28.32</v>
      </c>
      <c r="E124">
        <v>7.7999999999999996E-3</v>
      </c>
      <c r="F124" s="1">
        <v>910000</v>
      </c>
      <c r="G124" s="1">
        <v>82000000</v>
      </c>
      <c r="H124">
        <v>2.2599999999999998</v>
      </c>
      <c r="I124">
        <v>2.96</v>
      </c>
    </row>
    <row r="125" spans="1:9" x14ac:dyDescent="0.2">
      <c r="A125">
        <v>126</v>
      </c>
      <c r="B125" t="s">
        <v>138</v>
      </c>
      <c r="C125">
        <v>880.47209999999995</v>
      </c>
      <c r="D125">
        <v>31.8</v>
      </c>
      <c r="E125">
        <v>1.5599999999999999E-2</v>
      </c>
      <c r="F125" s="1">
        <v>11000000</v>
      </c>
      <c r="G125" s="1">
        <v>730000000</v>
      </c>
      <c r="H125">
        <v>3.12</v>
      </c>
      <c r="I125">
        <v>3.35</v>
      </c>
    </row>
    <row r="126" spans="1:9" x14ac:dyDescent="0.2">
      <c r="A126">
        <v>127</v>
      </c>
      <c r="B126" t="s">
        <v>172</v>
      </c>
      <c r="C126">
        <v>880.97159999999997</v>
      </c>
      <c r="D126">
        <v>31.8</v>
      </c>
      <c r="E126">
        <v>2.06E-2</v>
      </c>
      <c r="F126" s="1">
        <v>10000000</v>
      </c>
      <c r="G126" s="1">
        <v>640000000</v>
      </c>
      <c r="H126">
        <v>3.04</v>
      </c>
      <c r="I126">
        <v>3.34</v>
      </c>
    </row>
    <row r="127" spans="1:9" x14ac:dyDescent="0.2">
      <c r="A127">
        <v>128</v>
      </c>
      <c r="B127" t="s">
        <v>140</v>
      </c>
      <c r="C127">
        <v>881.47199999999998</v>
      </c>
      <c r="D127">
        <v>31.8</v>
      </c>
      <c r="E127">
        <v>2.0899999999999998E-2</v>
      </c>
      <c r="F127" s="1">
        <v>5500000</v>
      </c>
      <c r="G127" s="1">
        <v>340000000</v>
      </c>
      <c r="H127">
        <v>3.09</v>
      </c>
      <c r="I127">
        <v>3.36</v>
      </c>
    </row>
    <row r="128" spans="1:9" x14ac:dyDescent="0.2">
      <c r="A128">
        <v>129</v>
      </c>
      <c r="B128" t="s">
        <v>141</v>
      </c>
      <c r="C128">
        <v>887.44970000000001</v>
      </c>
      <c r="D128">
        <v>25.2</v>
      </c>
      <c r="E128">
        <v>9.4999999999999998E-3</v>
      </c>
      <c r="F128" s="1">
        <v>270000</v>
      </c>
      <c r="G128" s="1">
        <v>21000000</v>
      </c>
      <c r="H128">
        <v>2.0299999999999998</v>
      </c>
      <c r="I128">
        <v>2.48</v>
      </c>
    </row>
    <row r="129" spans="1:9" x14ac:dyDescent="0.2">
      <c r="A129">
        <v>130</v>
      </c>
      <c r="B129" t="s">
        <v>142</v>
      </c>
      <c r="C129">
        <v>887.94910000000004</v>
      </c>
      <c r="D129">
        <v>25.2</v>
      </c>
      <c r="E129">
        <v>9.5999999999999992E-3</v>
      </c>
      <c r="F129" s="1">
        <v>250000</v>
      </c>
      <c r="G129" s="1">
        <v>20000000</v>
      </c>
      <c r="H129">
        <v>2.0299999999999998</v>
      </c>
      <c r="I129">
        <v>2.5</v>
      </c>
    </row>
    <row r="130" spans="1:9" x14ac:dyDescent="0.2">
      <c r="A130">
        <v>131</v>
      </c>
      <c r="B130" t="s">
        <v>143</v>
      </c>
      <c r="C130">
        <v>922.4855</v>
      </c>
      <c r="D130">
        <v>16.809999999999999</v>
      </c>
      <c r="E130">
        <v>9.1999999999999998E-3</v>
      </c>
      <c r="F130" s="1">
        <v>87000</v>
      </c>
      <c r="G130" s="1">
        <v>4400000</v>
      </c>
      <c r="H130">
        <v>2.33</v>
      </c>
      <c r="I130">
        <v>2.5099999999999998</v>
      </c>
    </row>
    <row r="131" spans="1:9" x14ac:dyDescent="0.2">
      <c r="A131">
        <v>132</v>
      </c>
      <c r="B131" t="s">
        <v>144</v>
      </c>
      <c r="C131">
        <v>940.9606</v>
      </c>
      <c r="D131">
        <v>30.78</v>
      </c>
      <c r="E131">
        <v>9.5999999999999992E-3</v>
      </c>
      <c r="F131" s="1">
        <v>1300000</v>
      </c>
      <c r="G131" s="1">
        <v>94000000</v>
      </c>
      <c r="H131">
        <v>1.88</v>
      </c>
      <c r="I131">
        <v>2.58</v>
      </c>
    </row>
    <row r="132" spans="1:9" x14ac:dyDescent="0.2">
      <c r="A132">
        <v>133</v>
      </c>
      <c r="B132" t="s">
        <v>145</v>
      </c>
      <c r="C132">
        <v>941.46019999999999</v>
      </c>
      <c r="D132">
        <v>30.78</v>
      </c>
      <c r="E132">
        <v>9.7999999999999997E-3</v>
      </c>
      <c r="F132" s="1">
        <v>1300000</v>
      </c>
      <c r="G132" s="1">
        <v>90000000</v>
      </c>
      <c r="H132">
        <v>1.9</v>
      </c>
      <c r="I132">
        <v>2.59</v>
      </c>
    </row>
    <row r="133" spans="1:9" x14ac:dyDescent="0.2">
      <c r="A133">
        <v>134</v>
      </c>
      <c r="B133" t="s">
        <v>146</v>
      </c>
      <c r="C133">
        <v>971.49329999999998</v>
      </c>
      <c r="D133">
        <v>42.25</v>
      </c>
      <c r="E133">
        <v>1.18E-2</v>
      </c>
      <c r="F133" s="1">
        <v>1800000</v>
      </c>
      <c r="G133" s="1">
        <v>120000000</v>
      </c>
      <c r="H133">
        <v>1.86</v>
      </c>
      <c r="I133">
        <v>2.11</v>
      </c>
    </row>
    <row r="134" spans="1:9" x14ac:dyDescent="0.2">
      <c r="A134">
        <v>135</v>
      </c>
      <c r="B134" t="s">
        <v>147</v>
      </c>
      <c r="C134">
        <v>972.49580000000003</v>
      </c>
      <c r="D134">
        <v>42.25</v>
      </c>
      <c r="E134">
        <v>1.1900000000000001E-2</v>
      </c>
      <c r="F134" s="1">
        <v>1000000</v>
      </c>
      <c r="G134" s="1">
        <v>65000000</v>
      </c>
      <c r="H134">
        <v>1.9</v>
      </c>
      <c r="I134">
        <v>2.14</v>
      </c>
    </row>
    <row r="135" spans="1:9" x14ac:dyDescent="0.2">
      <c r="A135">
        <v>136</v>
      </c>
      <c r="B135" t="s">
        <v>148</v>
      </c>
      <c r="C135">
        <v>976.47529999999995</v>
      </c>
      <c r="D135">
        <v>27.83</v>
      </c>
      <c r="E135">
        <v>1.2699999999999999E-2</v>
      </c>
      <c r="F135" s="1">
        <v>1700000</v>
      </c>
      <c r="G135" s="1">
        <v>77000000</v>
      </c>
      <c r="H135">
        <v>9.77</v>
      </c>
      <c r="I135">
        <v>4.2300000000000004</v>
      </c>
    </row>
    <row r="136" spans="1:9" x14ac:dyDescent="0.2">
      <c r="A136">
        <v>137</v>
      </c>
      <c r="B136" t="s">
        <v>149</v>
      </c>
      <c r="C136">
        <v>976.97540000000004</v>
      </c>
      <c r="D136">
        <v>27.83</v>
      </c>
      <c r="E136">
        <v>1.21E-2</v>
      </c>
      <c r="F136" s="1">
        <v>1700000</v>
      </c>
      <c r="G136" s="1">
        <v>80000000</v>
      </c>
      <c r="H136">
        <v>10.56</v>
      </c>
      <c r="I136">
        <v>4.25</v>
      </c>
    </row>
    <row r="137" spans="1:9" x14ac:dyDescent="0.2">
      <c r="A137">
        <v>138</v>
      </c>
      <c r="B137" t="s">
        <v>173</v>
      </c>
      <c r="C137">
        <v>1002.6288</v>
      </c>
      <c r="D137">
        <v>47.18</v>
      </c>
      <c r="E137">
        <v>7.4000000000000003E-3</v>
      </c>
      <c r="F137" s="1">
        <v>530000</v>
      </c>
      <c r="G137" s="1">
        <v>96000000</v>
      </c>
      <c r="H137">
        <v>0.71</v>
      </c>
      <c r="I137">
        <v>0.42</v>
      </c>
    </row>
    <row r="138" spans="1:9" x14ac:dyDescent="0.2">
      <c r="A138">
        <v>139</v>
      </c>
      <c r="B138" t="s">
        <v>151</v>
      </c>
      <c r="C138">
        <v>1011.4407</v>
      </c>
      <c r="D138">
        <v>23.94</v>
      </c>
      <c r="E138">
        <v>1.24E-2</v>
      </c>
      <c r="F138" s="1">
        <v>240000</v>
      </c>
      <c r="G138" s="1">
        <v>19000000</v>
      </c>
      <c r="H138">
        <v>2.2799999999999998</v>
      </c>
      <c r="I138">
        <v>2.2400000000000002</v>
      </c>
    </row>
    <row r="139" spans="1:9" x14ac:dyDescent="0.2">
      <c r="A139">
        <v>140</v>
      </c>
      <c r="B139" t="s">
        <v>152</v>
      </c>
      <c r="C139">
        <v>1025.4757999999999</v>
      </c>
      <c r="D139">
        <v>18.39</v>
      </c>
      <c r="E139">
        <v>1.5699999999999999E-2</v>
      </c>
      <c r="F139" s="1">
        <v>100000</v>
      </c>
      <c r="G139" s="1">
        <v>3700000</v>
      </c>
      <c r="H139">
        <v>7.66</v>
      </c>
      <c r="I139">
        <v>5.55</v>
      </c>
    </row>
    <row r="140" spans="1:9" x14ac:dyDescent="0.2">
      <c r="A140">
        <v>141</v>
      </c>
      <c r="B140" t="s">
        <v>153</v>
      </c>
      <c r="C140">
        <v>1032.5</v>
      </c>
      <c r="D140">
        <v>38.44</v>
      </c>
      <c r="E140">
        <v>1.0200000000000001E-2</v>
      </c>
      <c r="F140" s="1">
        <v>490000</v>
      </c>
      <c r="G140" s="1">
        <v>34000000</v>
      </c>
      <c r="H140">
        <v>2.85</v>
      </c>
      <c r="I140">
        <v>3.78</v>
      </c>
    </row>
    <row r="141" spans="1:9" x14ac:dyDescent="0.2">
      <c r="A141">
        <v>143</v>
      </c>
      <c r="B141" t="s">
        <v>154</v>
      </c>
      <c r="C141">
        <v>1064.4965999999999</v>
      </c>
      <c r="D141">
        <v>38.33</v>
      </c>
      <c r="E141">
        <v>1.0699999999999999E-2</v>
      </c>
      <c r="F141" s="1">
        <v>680000</v>
      </c>
      <c r="G141" s="1">
        <v>48000000</v>
      </c>
      <c r="H141">
        <v>1.63</v>
      </c>
      <c r="I141">
        <v>1.95</v>
      </c>
    </row>
    <row r="142" spans="1:9" x14ac:dyDescent="0.2">
      <c r="A142">
        <v>144</v>
      </c>
      <c r="B142" t="s">
        <v>155</v>
      </c>
      <c r="C142">
        <v>1187.1277</v>
      </c>
      <c r="D142">
        <v>42.44</v>
      </c>
      <c r="E142">
        <v>1.23E-2</v>
      </c>
      <c r="F142" s="1">
        <v>2400000</v>
      </c>
      <c r="G142" s="1">
        <v>180000000</v>
      </c>
      <c r="H142">
        <v>2.4300000000000002</v>
      </c>
      <c r="I142">
        <v>2.61</v>
      </c>
    </row>
    <row r="143" spans="1:9" x14ac:dyDescent="0.2">
      <c r="A143">
        <v>145</v>
      </c>
      <c r="B143" t="s">
        <v>156</v>
      </c>
      <c r="C143">
        <v>1187.6257000000001</v>
      </c>
      <c r="D143">
        <v>42.44</v>
      </c>
      <c r="E143">
        <v>1.15E-2</v>
      </c>
      <c r="F143" s="1">
        <v>1600000</v>
      </c>
      <c r="G143" s="1">
        <v>130000000</v>
      </c>
      <c r="H143">
        <v>2.35</v>
      </c>
      <c r="I143">
        <v>2.61</v>
      </c>
    </row>
    <row r="144" spans="1:9" x14ac:dyDescent="0.2">
      <c r="A144">
        <v>146</v>
      </c>
      <c r="B144" t="s">
        <v>157</v>
      </c>
      <c r="C144">
        <v>1199.5644</v>
      </c>
      <c r="D144">
        <v>42.8</v>
      </c>
      <c r="E144">
        <v>1.8200000000000001E-2</v>
      </c>
      <c r="F144" s="1">
        <v>19000</v>
      </c>
      <c r="G144" s="1">
        <v>1700000</v>
      </c>
      <c r="H144">
        <v>1.45</v>
      </c>
      <c r="I144">
        <v>2.04</v>
      </c>
    </row>
    <row r="145" spans="1:9" x14ac:dyDescent="0.2">
      <c r="A145">
        <v>147</v>
      </c>
      <c r="B145" t="s">
        <v>158</v>
      </c>
      <c r="C145">
        <v>1267.6676</v>
      </c>
      <c r="D145">
        <v>36.35</v>
      </c>
      <c r="E145">
        <v>7.9000000000000008E-3</v>
      </c>
      <c r="F145" s="1">
        <v>2200</v>
      </c>
      <c r="G145" s="1">
        <v>250000</v>
      </c>
      <c r="H145">
        <v>1.34</v>
      </c>
      <c r="I145">
        <v>1.67</v>
      </c>
    </row>
    <row r="146" spans="1:9" x14ac:dyDescent="0.2">
      <c r="E146" s="3" t="s">
        <v>185</v>
      </c>
      <c r="F146" s="3" t="s">
        <v>10</v>
      </c>
      <c r="G146" s="3" t="s">
        <v>9</v>
      </c>
      <c r="H146" s="3" t="s">
        <v>186</v>
      </c>
      <c r="I146" s="3" t="s">
        <v>187</v>
      </c>
    </row>
    <row r="147" spans="1:9" x14ac:dyDescent="0.2">
      <c r="D147" s="2" t="s">
        <v>0</v>
      </c>
      <c r="E147">
        <f>AVERAGE(E1:E145)</f>
        <v>1.2947222222222216E-2</v>
      </c>
      <c r="F147" s="1">
        <f>AVERAGE(F2:F145)</f>
        <v>1262501.25</v>
      </c>
      <c r="G147" s="1">
        <f>AVERAGE(G2:G145)</f>
        <v>90164319.444444448</v>
      </c>
      <c r="H147">
        <f>AVERAGE(H2:H145)</f>
        <v>4.0230555555555529</v>
      </c>
      <c r="I147">
        <f>AVERAGE(I2:I145)</f>
        <v>4.9123611111111121</v>
      </c>
    </row>
    <row r="148" spans="1:9" x14ac:dyDescent="0.2">
      <c r="D148" s="3" t="s">
        <v>1</v>
      </c>
      <c r="E148">
        <f>MEDIAN(E1:E145)</f>
        <v>1.0699999999999999E-2</v>
      </c>
      <c r="F148" s="1">
        <f>MEDIAN(F2:F145)</f>
        <v>475000</v>
      </c>
      <c r="G148" s="1">
        <f>MEDIAN(G2:G145)</f>
        <v>29000000</v>
      </c>
      <c r="H148">
        <f>MEDIAN(H2:H145)</f>
        <v>2.2850000000000001</v>
      </c>
      <c r="I148">
        <f>MEDIAN(I2:I145)</f>
        <v>2.9350000000000001</v>
      </c>
    </row>
    <row r="149" spans="1:9" x14ac:dyDescent="0.2">
      <c r="D149" s="2" t="s">
        <v>2</v>
      </c>
      <c r="E149">
        <f>_xlfn.STDEV.P(E1:E145)</f>
        <v>8.8369170752622718E-3</v>
      </c>
      <c r="F149">
        <f>_xlfn.STDEV.P(F2:F145)</f>
        <v>2152684.1664371002</v>
      </c>
      <c r="G149">
        <f>_xlfn.STDEV.P(G2:G145)</f>
        <v>149923951.37700707</v>
      </c>
      <c r="H149">
        <f>_xlfn.STDEV.P(H2:H145)</f>
        <v>3.8802318225736983</v>
      </c>
      <c r="I149">
        <f>_xlfn.STDEV.P(I2:I145)</f>
        <v>6.3905115194880819</v>
      </c>
    </row>
    <row r="150" spans="1:9" x14ac:dyDescent="0.2">
      <c r="D150" s="2" t="s">
        <v>3</v>
      </c>
      <c r="E150">
        <f>E149/E147</f>
        <v>0.6825338225905212</v>
      </c>
      <c r="F150">
        <f>(F149/F147)</f>
        <v>1.7050946812425731</v>
      </c>
      <c r="G150">
        <f>(G149/G147)</f>
        <v>1.6627858148409145</v>
      </c>
      <c r="H150">
        <f>(H149/H147)</f>
        <v>0.96449869234725694</v>
      </c>
      <c r="I150">
        <f>(I149/I147)</f>
        <v>1.3009042647605016</v>
      </c>
    </row>
    <row r="152" spans="1:9" x14ac:dyDescent="0.2">
      <c r="B152" t="s">
        <v>4</v>
      </c>
      <c r="C152">
        <v>60</v>
      </c>
      <c r="D152" s="3" t="s">
        <v>5</v>
      </c>
      <c r="E152">
        <f>1+C152/(1.7*E147)</f>
        <v>2726.999217537263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1E4D2-4512-4E25-938A-17F04D095C76}">
  <dimension ref="A1:I153"/>
  <sheetViews>
    <sheetView topLeftCell="A115" workbookViewId="0">
      <selection activeCell="L155" sqref="L155"/>
    </sheetView>
  </sheetViews>
  <sheetFormatPr baseColWidth="10" defaultColWidth="8.83203125" defaultRowHeight="15" x14ac:dyDescent="0.2"/>
  <cols>
    <col min="12" max="12" width="7" bestFit="1" customWidth="1"/>
  </cols>
  <sheetData>
    <row r="1" spans="1:9" x14ac:dyDescent="0.2">
      <c r="A1" s="3" t="s">
        <v>6</v>
      </c>
      <c r="B1" s="3" t="s">
        <v>195</v>
      </c>
      <c r="C1" s="3" t="s">
        <v>7</v>
      </c>
      <c r="D1" s="3" t="s">
        <v>8</v>
      </c>
      <c r="E1" s="3" t="s">
        <v>190</v>
      </c>
      <c r="F1" s="3" t="s">
        <v>191</v>
      </c>
      <c r="G1" s="3" t="s">
        <v>192</v>
      </c>
      <c r="H1" s="3" t="s">
        <v>194</v>
      </c>
      <c r="I1" s="3" t="s">
        <v>193</v>
      </c>
    </row>
    <row r="2" spans="1:9" x14ac:dyDescent="0.2">
      <c r="A2">
        <v>1</v>
      </c>
      <c r="B2" t="s">
        <v>17</v>
      </c>
      <c r="C2">
        <v>368.24540000000002</v>
      </c>
      <c r="D2">
        <v>2.2599999999999998</v>
      </c>
      <c r="E2">
        <v>1.2800000000000001E-2</v>
      </c>
      <c r="F2" s="1">
        <v>1300000</v>
      </c>
      <c r="G2" s="1">
        <v>89000000</v>
      </c>
      <c r="H2">
        <v>2.1</v>
      </c>
      <c r="I2">
        <v>2.72</v>
      </c>
    </row>
    <row r="3" spans="1:9" x14ac:dyDescent="0.2">
      <c r="A3">
        <v>2</v>
      </c>
      <c r="B3" t="s">
        <v>18</v>
      </c>
      <c r="C3">
        <v>375.221</v>
      </c>
      <c r="D3">
        <v>18.510000000000002</v>
      </c>
      <c r="E3">
        <v>2.5399999999999999E-2</v>
      </c>
      <c r="F3" s="1">
        <v>6200000</v>
      </c>
      <c r="G3" s="1">
        <v>190000000</v>
      </c>
      <c r="H3">
        <v>2.04</v>
      </c>
      <c r="I3">
        <v>2.34</v>
      </c>
    </row>
    <row r="4" spans="1:9" x14ac:dyDescent="0.2">
      <c r="A4">
        <v>3</v>
      </c>
      <c r="B4" t="s">
        <v>19</v>
      </c>
      <c r="C4">
        <v>377.5351</v>
      </c>
      <c r="D4">
        <v>3.79</v>
      </c>
      <c r="E4">
        <v>1.8700000000000001E-2</v>
      </c>
      <c r="F4" s="1">
        <v>8200000</v>
      </c>
      <c r="G4" s="1">
        <v>310000000</v>
      </c>
      <c r="H4">
        <v>3.47</v>
      </c>
      <c r="I4">
        <v>3.1</v>
      </c>
    </row>
    <row r="5" spans="1:9" x14ac:dyDescent="0.2">
      <c r="A5">
        <v>4</v>
      </c>
      <c r="B5" t="s">
        <v>20</v>
      </c>
      <c r="C5">
        <v>395.23809999999997</v>
      </c>
      <c r="D5">
        <v>7.35</v>
      </c>
      <c r="E5">
        <v>2.0799999999999999E-2</v>
      </c>
      <c r="F5" s="1">
        <v>5500000</v>
      </c>
      <c r="G5" s="1">
        <v>180000000</v>
      </c>
      <c r="H5">
        <v>2.9</v>
      </c>
      <c r="I5">
        <v>3.81</v>
      </c>
    </row>
    <row r="6" spans="1:9" x14ac:dyDescent="0.2">
      <c r="A6">
        <v>5</v>
      </c>
      <c r="B6" t="s">
        <v>21</v>
      </c>
      <c r="C6">
        <v>416.19369999999998</v>
      </c>
      <c r="D6">
        <v>3.26</v>
      </c>
      <c r="E6">
        <v>1.2999999999999999E-2</v>
      </c>
      <c r="F6" s="1">
        <v>2500000</v>
      </c>
      <c r="G6" s="1">
        <v>140000000</v>
      </c>
      <c r="H6">
        <v>1.74</v>
      </c>
      <c r="I6">
        <v>1.76</v>
      </c>
    </row>
    <row r="7" spans="1:9" x14ac:dyDescent="0.2">
      <c r="A7">
        <v>6</v>
      </c>
      <c r="B7" t="s">
        <v>22</v>
      </c>
      <c r="C7">
        <v>421.05709999999999</v>
      </c>
      <c r="D7">
        <v>5.28</v>
      </c>
      <c r="E7">
        <v>1.47E-2</v>
      </c>
      <c r="F7" s="1">
        <v>2300000</v>
      </c>
      <c r="G7" s="1">
        <v>110000000</v>
      </c>
      <c r="H7">
        <v>2.73</v>
      </c>
      <c r="I7">
        <v>2.97</v>
      </c>
    </row>
    <row r="8" spans="1:9" x14ac:dyDescent="0.2">
      <c r="A8">
        <v>7</v>
      </c>
      <c r="B8" t="s">
        <v>22</v>
      </c>
      <c r="C8">
        <v>421.05709999999999</v>
      </c>
      <c r="D8">
        <v>5.28</v>
      </c>
      <c r="E8">
        <v>1.47E-2</v>
      </c>
      <c r="F8" s="1">
        <v>2300000</v>
      </c>
      <c r="G8" s="1">
        <v>110000000</v>
      </c>
      <c r="H8">
        <v>2.73</v>
      </c>
      <c r="I8">
        <v>2.97</v>
      </c>
    </row>
    <row r="9" spans="1:9" x14ac:dyDescent="0.2">
      <c r="A9">
        <v>8</v>
      </c>
      <c r="B9" t="s">
        <v>23</v>
      </c>
      <c r="C9">
        <v>422.05950000000001</v>
      </c>
      <c r="D9">
        <v>5.28</v>
      </c>
      <c r="E9">
        <v>1.4200000000000001E-2</v>
      </c>
      <c r="F9" s="1">
        <v>400000</v>
      </c>
      <c r="G9" s="1">
        <v>21000000</v>
      </c>
      <c r="H9">
        <v>2.72</v>
      </c>
      <c r="I9">
        <v>2.97</v>
      </c>
    </row>
    <row r="10" spans="1:9" x14ac:dyDescent="0.2">
      <c r="A10">
        <v>9</v>
      </c>
      <c r="B10" t="s">
        <v>24</v>
      </c>
      <c r="C10">
        <v>423.05290000000002</v>
      </c>
      <c r="D10">
        <v>5.28</v>
      </c>
      <c r="E10">
        <v>1.47E-2</v>
      </c>
      <c r="F10" s="1">
        <v>440000</v>
      </c>
      <c r="G10" s="1">
        <v>22000000</v>
      </c>
      <c r="H10">
        <v>2.64</v>
      </c>
      <c r="I10">
        <v>3.01</v>
      </c>
    </row>
    <row r="11" spans="1:9" x14ac:dyDescent="0.2">
      <c r="A11">
        <v>10</v>
      </c>
      <c r="B11" t="s">
        <v>25</v>
      </c>
      <c r="C11">
        <v>423.71039999999999</v>
      </c>
      <c r="D11">
        <v>26.04</v>
      </c>
      <c r="E11">
        <v>2.2599999999999999E-2</v>
      </c>
      <c r="F11" s="1">
        <v>4200000</v>
      </c>
      <c r="G11" s="1">
        <v>140000000</v>
      </c>
      <c r="H11">
        <v>1.91</v>
      </c>
      <c r="I11">
        <v>2.04</v>
      </c>
    </row>
    <row r="12" spans="1:9" x14ac:dyDescent="0.2">
      <c r="A12">
        <v>11</v>
      </c>
      <c r="B12" t="s">
        <v>26</v>
      </c>
      <c r="C12">
        <v>424.55790000000002</v>
      </c>
      <c r="D12">
        <v>11.77</v>
      </c>
      <c r="E12">
        <v>1.67E-2</v>
      </c>
      <c r="F12" s="1">
        <v>23000000</v>
      </c>
      <c r="G12" s="1">
        <v>1000000000</v>
      </c>
      <c r="H12">
        <v>2.4300000000000002</v>
      </c>
      <c r="I12">
        <v>2.67</v>
      </c>
    </row>
    <row r="13" spans="1:9" x14ac:dyDescent="0.2">
      <c r="A13">
        <v>12</v>
      </c>
      <c r="B13" t="s">
        <v>27</v>
      </c>
      <c r="C13">
        <v>449.74220000000003</v>
      </c>
      <c r="D13">
        <v>4.28</v>
      </c>
      <c r="E13">
        <v>1.95E-2</v>
      </c>
      <c r="F13" s="1">
        <v>930000</v>
      </c>
      <c r="G13" s="1">
        <v>35000000</v>
      </c>
      <c r="H13">
        <v>3.03</v>
      </c>
      <c r="I13">
        <v>4.03</v>
      </c>
    </row>
    <row r="14" spans="1:9" x14ac:dyDescent="0.2">
      <c r="A14">
        <v>13</v>
      </c>
      <c r="B14" t="s">
        <v>28</v>
      </c>
      <c r="C14">
        <v>455.73840000000001</v>
      </c>
      <c r="D14">
        <v>2.25</v>
      </c>
      <c r="E14">
        <v>2.1299999999999999E-2</v>
      </c>
      <c r="F14" s="1">
        <v>830000</v>
      </c>
      <c r="G14" s="1">
        <v>34000000</v>
      </c>
      <c r="H14">
        <v>1.25</v>
      </c>
      <c r="I14">
        <v>1.36</v>
      </c>
    </row>
    <row r="15" spans="1:9" x14ac:dyDescent="0.2">
      <c r="A15">
        <v>14</v>
      </c>
      <c r="B15" t="s">
        <v>29</v>
      </c>
      <c r="C15">
        <v>458.2276</v>
      </c>
      <c r="D15">
        <v>13.43</v>
      </c>
      <c r="E15">
        <v>1.84E-2</v>
      </c>
      <c r="F15" s="1">
        <v>990000</v>
      </c>
      <c r="G15" s="1">
        <v>39000000</v>
      </c>
      <c r="H15">
        <v>2.13</v>
      </c>
      <c r="I15">
        <v>2.14</v>
      </c>
    </row>
    <row r="16" spans="1:9" x14ac:dyDescent="0.2">
      <c r="A16">
        <v>15</v>
      </c>
      <c r="B16" t="s">
        <v>30</v>
      </c>
      <c r="C16">
        <v>461.74630000000002</v>
      </c>
      <c r="D16">
        <v>10.32</v>
      </c>
      <c r="E16">
        <v>1.5900000000000001E-2</v>
      </c>
      <c r="F16" s="1">
        <v>4700000</v>
      </c>
      <c r="G16" s="1">
        <v>180000000</v>
      </c>
      <c r="H16">
        <v>2.74</v>
      </c>
      <c r="I16">
        <v>1.3</v>
      </c>
    </row>
    <row r="17" spans="1:9" x14ac:dyDescent="0.2">
      <c r="A17">
        <v>16</v>
      </c>
      <c r="B17" t="s">
        <v>31</v>
      </c>
      <c r="C17">
        <v>470.3313</v>
      </c>
      <c r="D17">
        <v>3.79</v>
      </c>
      <c r="E17">
        <v>2.01E-2</v>
      </c>
      <c r="F17" s="1">
        <v>200000</v>
      </c>
      <c r="G17" s="1">
        <v>6300000</v>
      </c>
      <c r="H17">
        <v>2.58</v>
      </c>
      <c r="I17">
        <v>3.49</v>
      </c>
    </row>
    <row r="18" spans="1:9" x14ac:dyDescent="0.2">
      <c r="A18">
        <v>17</v>
      </c>
      <c r="B18" t="s">
        <v>32</v>
      </c>
      <c r="C18">
        <v>471.23880000000003</v>
      </c>
      <c r="D18">
        <v>12.34</v>
      </c>
      <c r="E18">
        <v>1.6899999999999998E-2</v>
      </c>
      <c r="F18" s="1">
        <v>6800000</v>
      </c>
      <c r="G18" s="1">
        <v>300000000</v>
      </c>
      <c r="H18">
        <v>1.82</v>
      </c>
      <c r="I18">
        <v>2.11</v>
      </c>
    </row>
    <row r="19" spans="1:9" x14ac:dyDescent="0.2">
      <c r="A19">
        <v>18</v>
      </c>
      <c r="B19" t="s">
        <v>33</v>
      </c>
      <c r="C19">
        <v>472.29919999999998</v>
      </c>
      <c r="D19">
        <v>15.37</v>
      </c>
      <c r="E19">
        <v>1.7999999999999999E-2</v>
      </c>
      <c r="F19" s="1">
        <v>4600000</v>
      </c>
      <c r="G19" s="1">
        <v>200000000</v>
      </c>
      <c r="H19">
        <v>1.77</v>
      </c>
      <c r="I19">
        <v>2.14</v>
      </c>
    </row>
    <row r="20" spans="1:9" x14ac:dyDescent="0.2">
      <c r="A20">
        <v>19</v>
      </c>
      <c r="B20" t="s">
        <v>34</v>
      </c>
      <c r="C20">
        <v>473.76130000000001</v>
      </c>
      <c r="D20">
        <v>2.77</v>
      </c>
      <c r="E20">
        <v>1.77E-2</v>
      </c>
      <c r="F20" s="1">
        <v>1600000</v>
      </c>
      <c r="G20" s="1">
        <v>93000000</v>
      </c>
      <c r="H20">
        <v>2.71</v>
      </c>
      <c r="I20">
        <v>3.05</v>
      </c>
    </row>
    <row r="21" spans="1:9" x14ac:dyDescent="0.2">
      <c r="A21">
        <v>20</v>
      </c>
      <c r="B21" t="s">
        <v>35</v>
      </c>
      <c r="C21">
        <v>473.90379999999999</v>
      </c>
      <c r="D21">
        <v>21.83</v>
      </c>
      <c r="E21">
        <v>1.7500000000000002E-2</v>
      </c>
      <c r="F21" s="1">
        <v>10000000</v>
      </c>
      <c r="G21" s="1">
        <v>400000000</v>
      </c>
      <c r="H21">
        <v>1</v>
      </c>
      <c r="I21">
        <v>2.83</v>
      </c>
    </row>
    <row r="22" spans="1:9" x14ac:dyDescent="0.2">
      <c r="A22">
        <v>21</v>
      </c>
      <c r="B22" t="s">
        <v>36</v>
      </c>
      <c r="C22">
        <v>474.23610000000002</v>
      </c>
      <c r="D22">
        <v>21.83</v>
      </c>
      <c r="E22">
        <v>1.72E-2</v>
      </c>
      <c r="F22" s="1">
        <v>7400000</v>
      </c>
      <c r="G22" s="1">
        <v>310000000</v>
      </c>
      <c r="H22">
        <v>0.93</v>
      </c>
      <c r="I22">
        <v>0.6</v>
      </c>
    </row>
    <row r="23" spans="1:9" x14ac:dyDescent="0.2">
      <c r="A23">
        <v>22</v>
      </c>
      <c r="B23" t="s">
        <v>37</v>
      </c>
      <c r="C23">
        <v>479.2482</v>
      </c>
      <c r="D23">
        <v>7.88</v>
      </c>
      <c r="E23">
        <v>3.1800000000000002E-2</v>
      </c>
      <c r="F23" s="1">
        <v>3000000</v>
      </c>
      <c r="G23" s="1">
        <v>60000000</v>
      </c>
      <c r="H23">
        <v>4.96</v>
      </c>
      <c r="I23">
        <v>5.85</v>
      </c>
    </row>
    <row r="24" spans="1:9" x14ac:dyDescent="0.2">
      <c r="A24">
        <v>23</v>
      </c>
      <c r="B24" t="s">
        <v>38</v>
      </c>
      <c r="C24">
        <v>486.25200000000001</v>
      </c>
      <c r="D24">
        <v>29.84</v>
      </c>
      <c r="E24">
        <v>2.4400000000000002E-2</v>
      </c>
      <c r="F24" s="1">
        <v>30000000</v>
      </c>
      <c r="G24" s="1">
        <v>1000000000</v>
      </c>
      <c r="H24">
        <v>2</v>
      </c>
      <c r="I24">
        <v>2.72</v>
      </c>
    </row>
    <row r="25" spans="1:9" x14ac:dyDescent="0.2">
      <c r="A25">
        <v>24</v>
      </c>
      <c r="B25" t="s">
        <v>39</v>
      </c>
      <c r="C25">
        <v>486.75240000000002</v>
      </c>
      <c r="D25">
        <v>29.84</v>
      </c>
      <c r="E25">
        <v>2.47E-2</v>
      </c>
      <c r="F25" s="1">
        <v>17000000</v>
      </c>
      <c r="G25" s="1">
        <v>600000000</v>
      </c>
      <c r="H25">
        <v>2</v>
      </c>
      <c r="I25">
        <v>2.71</v>
      </c>
    </row>
    <row r="26" spans="1:9" x14ac:dyDescent="0.2">
      <c r="A26">
        <v>25</v>
      </c>
      <c r="B26" t="s">
        <v>40</v>
      </c>
      <c r="C26">
        <v>487.25349999999997</v>
      </c>
      <c r="D26">
        <v>29.84</v>
      </c>
      <c r="E26">
        <v>2.4E-2</v>
      </c>
      <c r="F26" s="1">
        <v>5500000</v>
      </c>
      <c r="G26" s="1">
        <v>190000000</v>
      </c>
      <c r="H26">
        <v>2.52</v>
      </c>
      <c r="I26">
        <v>3.85</v>
      </c>
    </row>
    <row r="27" spans="1:9" x14ac:dyDescent="0.2">
      <c r="A27">
        <v>26</v>
      </c>
      <c r="B27" t="s">
        <v>41</v>
      </c>
      <c r="C27">
        <v>500.30630000000002</v>
      </c>
      <c r="D27">
        <v>7.5</v>
      </c>
      <c r="E27">
        <v>3.8399999999999997E-2</v>
      </c>
      <c r="F27" s="1">
        <v>1600000</v>
      </c>
      <c r="G27" s="1">
        <v>28000000</v>
      </c>
      <c r="H27">
        <v>5.98</v>
      </c>
      <c r="I27">
        <v>6.12</v>
      </c>
    </row>
    <row r="28" spans="1:9" x14ac:dyDescent="0.2">
      <c r="A28">
        <v>27</v>
      </c>
      <c r="B28" t="s">
        <v>42</v>
      </c>
      <c r="C28">
        <v>501.79390000000001</v>
      </c>
      <c r="D28">
        <v>21.33</v>
      </c>
      <c r="E28">
        <v>1.24E-2</v>
      </c>
      <c r="F28" s="1">
        <v>3900000</v>
      </c>
      <c r="G28" s="1">
        <v>200000000</v>
      </c>
      <c r="H28">
        <v>1.95</v>
      </c>
      <c r="I28">
        <v>2.4</v>
      </c>
    </row>
    <row r="29" spans="1:9" x14ac:dyDescent="0.2">
      <c r="A29">
        <v>28</v>
      </c>
      <c r="B29" t="s">
        <v>43</v>
      </c>
      <c r="C29">
        <v>501.81979999999999</v>
      </c>
      <c r="D29">
        <v>27.85</v>
      </c>
      <c r="E29">
        <v>1.6899999999999998E-2</v>
      </c>
      <c r="F29" s="1">
        <v>20000000</v>
      </c>
      <c r="G29" s="1">
        <v>930000000</v>
      </c>
      <c r="H29">
        <v>1.61</v>
      </c>
      <c r="I29">
        <v>1.77</v>
      </c>
    </row>
    <row r="30" spans="1:9" x14ac:dyDescent="0.2">
      <c r="A30">
        <v>29</v>
      </c>
      <c r="B30" t="s">
        <v>44</v>
      </c>
      <c r="C30">
        <v>502.3202</v>
      </c>
      <c r="D30">
        <v>27.85</v>
      </c>
      <c r="E30">
        <v>1.6799999999999999E-2</v>
      </c>
      <c r="F30" s="1">
        <v>12000000</v>
      </c>
      <c r="G30" s="1">
        <v>540000000</v>
      </c>
      <c r="H30">
        <v>1.62</v>
      </c>
      <c r="I30">
        <v>1.82</v>
      </c>
    </row>
    <row r="31" spans="1:9" x14ac:dyDescent="0.2">
      <c r="A31">
        <v>30</v>
      </c>
      <c r="B31" t="s">
        <v>45</v>
      </c>
      <c r="C31">
        <v>508.27440000000001</v>
      </c>
      <c r="D31">
        <v>8.85</v>
      </c>
      <c r="E31">
        <v>1.89E-2</v>
      </c>
      <c r="F31" s="1">
        <v>4700000</v>
      </c>
      <c r="G31" s="1">
        <v>140000000</v>
      </c>
      <c r="H31">
        <v>3.43</v>
      </c>
      <c r="I31">
        <v>3.93</v>
      </c>
    </row>
    <row r="32" spans="1:9" x14ac:dyDescent="0.2">
      <c r="A32">
        <v>31</v>
      </c>
      <c r="B32" t="s">
        <v>46</v>
      </c>
      <c r="C32">
        <v>509.29469999999998</v>
      </c>
      <c r="D32">
        <v>20.84</v>
      </c>
      <c r="E32">
        <v>1.8100000000000002E-2</v>
      </c>
      <c r="F32" s="1">
        <v>6600000</v>
      </c>
      <c r="G32" s="1">
        <v>280000000</v>
      </c>
      <c r="H32">
        <v>1.92</v>
      </c>
      <c r="I32">
        <v>2</v>
      </c>
    </row>
    <row r="33" spans="1:9" x14ac:dyDescent="0.2">
      <c r="A33">
        <v>32</v>
      </c>
      <c r="B33" t="s">
        <v>47</v>
      </c>
      <c r="C33">
        <v>515.32730000000004</v>
      </c>
      <c r="D33">
        <v>3.26</v>
      </c>
      <c r="E33">
        <v>1.95E-2</v>
      </c>
      <c r="F33" s="1">
        <v>150000</v>
      </c>
      <c r="G33" s="1">
        <v>7500000</v>
      </c>
      <c r="H33">
        <v>2.25</v>
      </c>
      <c r="I33">
        <v>3.15</v>
      </c>
    </row>
    <row r="34" spans="1:9" x14ac:dyDescent="0.2">
      <c r="A34">
        <v>33</v>
      </c>
      <c r="B34" t="s">
        <v>48</v>
      </c>
      <c r="C34">
        <v>526.25959999999998</v>
      </c>
      <c r="D34">
        <v>17.78</v>
      </c>
      <c r="E34">
        <v>0.02</v>
      </c>
      <c r="F34" s="1">
        <v>5600000</v>
      </c>
      <c r="G34" s="1">
        <v>220000000</v>
      </c>
      <c r="H34">
        <v>2.2999999999999998</v>
      </c>
      <c r="I34">
        <v>3.22</v>
      </c>
    </row>
    <row r="35" spans="1:9" x14ac:dyDescent="0.2">
      <c r="A35">
        <v>34</v>
      </c>
      <c r="B35" t="s">
        <v>49</v>
      </c>
      <c r="C35">
        <v>530.31650000000002</v>
      </c>
      <c r="D35">
        <v>11.61</v>
      </c>
      <c r="E35">
        <v>3.0099999999999998E-2</v>
      </c>
      <c r="F35" s="1">
        <v>5600000</v>
      </c>
      <c r="G35" s="1">
        <v>140000000</v>
      </c>
      <c r="H35">
        <v>0.98</v>
      </c>
      <c r="I35">
        <v>0.79</v>
      </c>
    </row>
    <row r="36" spans="1:9" x14ac:dyDescent="0.2">
      <c r="A36">
        <v>35</v>
      </c>
      <c r="B36" t="s">
        <v>50</v>
      </c>
      <c r="C36">
        <v>536.28859999999997</v>
      </c>
      <c r="D36">
        <v>18.77</v>
      </c>
      <c r="E36">
        <v>1.5800000000000002E-2</v>
      </c>
      <c r="F36" s="1">
        <v>33000000</v>
      </c>
      <c r="G36" s="1">
        <v>1800000000</v>
      </c>
      <c r="H36">
        <v>2.38</v>
      </c>
      <c r="I36">
        <v>3.27</v>
      </c>
    </row>
    <row r="37" spans="1:9" x14ac:dyDescent="0.2">
      <c r="A37">
        <v>36</v>
      </c>
      <c r="B37" t="s">
        <v>51</v>
      </c>
      <c r="C37">
        <v>536.62099999999998</v>
      </c>
      <c r="D37">
        <v>18.77</v>
      </c>
      <c r="E37">
        <v>1.5100000000000001E-2</v>
      </c>
      <c r="F37" s="1">
        <v>29000000</v>
      </c>
      <c r="G37" s="1">
        <v>1600000000</v>
      </c>
      <c r="H37">
        <v>2.42</v>
      </c>
      <c r="I37">
        <v>3.32</v>
      </c>
    </row>
    <row r="38" spans="1:9" x14ac:dyDescent="0.2">
      <c r="A38">
        <v>37</v>
      </c>
      <c r="B38" t="s">
        <v>52</v>
      </c>
      <c r="C38">
        <v>536.95420000000001</v>
      </c>
      <c r="D38">
        <v>18.77</v>
      </c>
      <c r="E38">
        <v>1.5900000000000001E-2</v>
      </c>
      <c r="F38" s="1">
        <v>13000000</v>
      </c>
      <c r="G38" s="1">
        <v>730000000</v>
      </c>
      <c r="H38">
        <v>2.41</v>
      </c>
      <c r="I38">
        <v>3.26</v>
      </c>
    </row>
    <row r="39" spans="1:9" x14ac:dyDescent="0.2">
      <c r="A39">
        <v>38</v>
      </c>
      <c r="B39" t="s">
        <v>53</v>
      </c>
      <c r="C39">
        <v>543.27570000000003</v>
      </c>
      <c r="D39">
        <v>11.96</v>
      </c>
      <c r="E39">
        <v>2.1600000000000001E-2</v>
      </c>
      <c r="F39" s="1">
        <v>1700000</v>
      </c>
      <c r="G39" s="1">
        <v>49000000</v>
      </c>
      <c r="H39">
        <v>2.94</v>
      </c>
      <c r="I39">
        <v>3.72</v>
      </c>
    </row>
    <row r="40" spans="1:9" x14ac:dyDescent="0.2">
      <c r="A40">
        <v>39</v>
      </c>
      <c r="B40" t="s">
        <v>54</v>
      </c>
      <c r="C40">
        <v>545.3374</v>
      </c>
      <c r="D40">
        <v>3.26</v>
      </c>
      <c r="E40">
        <v>1.8800000000000001E-2</v>
      </c>
      <c r="F40" s="1">
        <v>290000</v>
      </c>
      <c r="G40" s="1">
        <v>16000000</v>
      </c>
      <c r="H40">
        <v>2.2999999999999998</v>
      </c>
      <c r="I40">
        <v>2.56</v>
      </c>
    </row>
    <row r="41" spans="1:9" x14ac:dyDescent="0.2">
      <c r="A41">
        <v>40</v>
      </c>
      <c r="B41" t="s">
        <v>55</v>
      </c>
      <c r="C41">
        <v>547.31629999999996</v>
      </c>
      <c r="D41">
        <v>20.76</v>
      </c>
      <c r="E41">
        <v>1.61E-2</v>
      </c>
      <c r="F41" s="1">
        <v>8400000</v>
      </c>
      <c r="G41" s="1">
        <v>440000000</v>
      </c>
      <c r="H41">
        <v>2.46</v>
      </c>
      <c r="I41">
        <v>3.01</v>
      </c>
    </row>
    <row r="42" spans="1:9" x14ac:dyDescent="0.2">
      <c r="A42">
        <v>41</v>
      </c>
      <c r="B42" t="s">
        <v>56</v>
      </c>
      <c r="C42">
        <v>547.649</v>
      </c>
      <c r="D42">
        <v>20.76</v>
      </c>
      <c r="E42">
        <v>1.61E-2</v>
      </c>
      <c r="F42" s="1">
        <v>7300000</v>
      </c>
      <c r="G42" s="1">
        <v>380000000</v>
      </c>
      <c r="H42">
        <v>2.44</v>
      </c>
      <c r="I42">
        <v>3</v>
      </c>
    </row>
    <row r="43" spans="1:9" x14ac:dyDescent="0.2">
      <c r="A43">
        <v>42</v>
      </c>
      <c r="B43" t="s">
        <v>57</v>
      </c>
      <c r="C43">
        <v>580.29250000000002</v>
      </c>
      <c r="D43">
        <v>11.76</v>
      </c>
      <c r="E43">
        <v>1.4800000000000001E-2</v>
      </c>
      <c r="F43" s="1">
        <v>390000</v>
      </c>
      <c r="G43" s="1">
        <v>21000000</v>
      </c>
      <c r="H43">
        <v>2.97</v>
      </c>
      <c r="I43">
        <v>4.2699999999999996</v>
      </c>
    </row>
    <row r="44" spans="1:9" x14ac:dyDescent="0.2">
      <c r="A44">
        <v>43</v>
      </c>
      <c r="B44" t="s">
        <v>58</v>
      </c>
      <c r="C44">
        <v>582.31780000000003</v>
      </c>
      <c r="D44">
        <v>22.84</v>
      </c>
      <c r="E44">
        <v>1.7399999999999999E-2</v>
      </c>
      <c r="F44" s="1">
        <v>15000000</v>
      </c>
      <c r="G44" s="1">
        <v>730000000</v>
      </c>
      <c r="H44">
        <v>1.82</v>
      </c>
      <c r="I44">
        <v>2.34</v>
      </c>
    </row>
    <row r="45" spans="1:9" x14ac:dyDescent="0.2">
      <c r="A45">
        <v>44</v>
      </c>
      <c r="B45" t="s">
        <v>59</v>
      </c>
      <c r="C45">
        <v>583.31799999999998</v>
      </c>
      <c r="D45">
        <v>22.84</v>
      </c>
      <c r="E45">
        <v>1.7600000000000001E-2</v>
      </c>
      <c r="F45" s="1">
        <v>3800000</v>
      </c>
      <c r="G45" s="1">
        <v>180000000</v>
      </c>
      <c r="H45">
        <v>1.1200000000000001</v>
      </c>
      <c r="I45">
        <v>2.02</v>
      </c>
    </row>
    <row r="46" spans="1:9" x14ac:dyDescent="0.2">
      <c r="A46">
        <v>45</v>
      </c>
      <c r="B46" t="s">
        <v>60</v>
      </c>
      <c r="C46">
        <v>585.81539999999995</v>
      </c>
      <c r="D46">
        <v>15.33</v>
      </c>
      <c r="E46">
        <v>1.8200000000000001E-2</v>
      </c>
      <c r="F46" s="1">
        <v>3000000</v>
      </c>
      <c r="G46" s="1">
        <v>130000000</v>
      </c>
      <c r="H46">
        <v>1.91</v>
      </c>
      <c r="I46">
        <v>1.94</v>
      </c>
    </row>
    <row r="47" spans="1:9" x14ac:dyDescent="0.2">
      <c r="A47">
        <v>46</v>
      </c>
      <c r="B47" t="s">
        <v>61</v>
      </c>
      <c r="C47">
        <v>587.31889999999999</v>
      </c>
      <c r="D47">
        <v>25.78</v>
      </c>
      <c r="E47">
        <v>2.12E-2</v>
      </c>
      <c r="F47" s="1">
        <v>45000000</v>
      </c>
      <c r="G47" s="1">
        <v>1700000000</v>
      </c>
      <c r="H47">
        <v>2.97</v>
      </c>
      <c r="I47">
        <v>3.97</v>
      </c>
    </row>
    <row r="48" spans="1:9" x14ac:dyDescent="0.2">
      <c r="A48">
        <v>47</v>
      </c>
      <c r="B48" t="s">
        <v>62</v>
      </c>
      <c r="C48">
        <v>587.65139999999997</v>
      </c>
      <c r="D48">
        <v>25.78</v>
      </c>
      <c r="E48">
        <v>2.1100000000000001E-2</v>
      </c>
      <c r="F48" s="1">
        <v>42000000</v>
      </c>
      <c r="G48" s="1">
        <v>1600000000</v>
      </c>
      <c r="H48">
        <v>2.89</v>
      </c>
      <c r="I48">
        <v>3.93</v>
      </c>
    </row>
    <row r="49" spans="1:9" x14ac:dyDescent="0.2">
      <c r="A49">
        <v>48</v>
      </c>
      <c r="B49" t="s">
        <v>63</v>
      </c>
      <c r="C49">
        <v>587.98469999999998</v>
      </c>
      <c r="D49">
        <v>25.79</v>
      </c>
      <c r="E49">
        <v>2.12E-2</v>
      </c>
      <c r="F49" s="1">
        <v>21000000</v>
      </c>
      <c r="G49" s="1">
        <v>800000000</v>
      </c>
      <c r="H49">
        <v>2.25</v>
      </c>
      <c r="I49">
        <v>2.65</v>
      </c>
    </row>
    <row r="50" spans="1:9" x14ac:dyDescent="0.2">
      <c r="A50">
        <v>49</v>
      </c>
      <c r="B50" t="s">
        <v>64</v>
      </c>
      <c r="C50">
        <v>600.30870000000004</v>
      </c>
      <c r="D50">
        <v>54.95</v>
      </c>
      <c r="E50">
        <v>9.2999999999999992E-3</v>
      </c>
      <c r="F50" s="1">
        <v>4200000</v>
      </c>
      <c r="G50" s="1">
        <v>240000000</v>
      </c>
      <c r="H50">
        <v>1.35</v>
      </c>
      <c r="I50">
        <v>1.88</v>
      </c>
    </row>
    <row r="51" spans="1:9" x14ac:dyDescent="0.2">
      <c r="A51">
        <v>50</v>
      </c>
      <c r="B51" t="s">
        <v>65</v>
      </c>
      <c r="C51">
        <v>603.30229999999995</v>
      </c>
      <c r="D51">
        <v>37.29</v>
      </c>
      <c r="E51">
        <v>1.5599999999999999E-2</v>
      </c>
      <c r="F51" s="1">
        <v>6600000</v>
      </c>
      <c r="G51" s="1">
        <v>320000000</v>
      </c>
      <c r="H51">
        <v>1.77</v>
      </c>
      <c r="I51">
        <v>2.2599999999999998</v>
      </c>
    </row>
    <row r="52" spans="1:9" x14ac:dyDescent="0.2">
      <c r="A52">
        <v>51</v>
      </c>
      <c r="B52" t="s">
        <v>66</v>
      </c>
      <c r="C52">
        <v>615.26170000000002</v>
      </c>
      <c r="D52">
        <v>9.7899999999999991</v>
      </c>
      <c r="E52">
        <v>1.6299999999999999E-2</v>
      </c>
      <c r="F52" s="1">
        <v>8000000</v>
      </c>
      <c r="G52" s="1">
        <v>380000000</v>
      </c>
      <c r="H52">
        <v>2.2999999999999998</v>
      </c>
      <c r="I52">
        <v>2.78</v>
      </c>
    </row>
    <row r="53" spans="1:9" x14ac:dyDescent="0.2">
      <c r="A53">
        <v>52</v>
      </c>
      <c r="B53" t="s">
        <v>67</v>
      </c>
      <c r="C53">
        <v>625.36360000000002</v>
      </c>
      <c r="D53">
        <v>5.48</v>
      </c>
      <c r="E53">
        <v>2.18E-2</v>
      </c>
      <c r="F53" s="1">
        <v>7400000</v>
      </c>
      <c r="G53" s="1">
        <v>220000000</v>
      </c>
      <c r="H53">
        <v>2.61</v>
      </c>
      <c r="I53">
        <v>3.18</v>
      </c>
    </row>
    <row r="54" spans="1:9" x14ac:dyDescent="0.2">
      <c r="A54">
        <v>53</v>
      </c>
      <c r="B54" t="s">
        <v>68</v>
      </c>
      <c r="C54">
        <v>626.3655</v>
      </c>
      <c r="D54">
        <v>5.48</v>
      </c>
      <c r="E54">
        <v>2.2200000000000001E-2</v>
      </c>
      <c r="F54" s="1">
        <v>2500000</v>
      </c>
      <c r="G54" s="1">
        <v>75000000</v>
      </c>
      <c r="H54">
        <v>2.62</v>
      </c>
      <c r="I54">
        <v>3.01</v>
      </c>
    </row>
    <row r="55" spans="1:9" x14ac:dyDescent="0.2">
      <c r="A55">
        <v>54</v>
      </c>
      <c r="B55" t="s">
        <v>69</v>
      </c>
      <c r="C55">
        <v>627.64480000000003</v>
      </c>
      <c r="D55">
        <v>24.76</v>
      </c>
      <c r="E55">
        <v>1.67E-2</v>
      </c>
      <c r="F55" s="1">
        <v>6800000</v>
      </c>
      <c r="G55" s="1">
        <v>380000000</v>
      </c>
      <c r="H55">
        <v>1.91</v>
      </c>
      <c r="I55">
        <v>2.75</v>
      </c>
    </row>
    <row r="56" spans="1:9" x14ac:dyDescent="0.2">
      <c r="A56">
        <v>55</v>
      </c>
      <c r="B56" t="s">
        <v>70</v>
      </c>
      <c r="C56">
        <v>627.97990000000004</v>
      </c>
      <c r="D56">
        <v>19.760000000000002</v>
      </c>
      <c r="E56">
        <v>1.2999999999999999E-2</v>
      </c>
      <c r="F56" s="1">
        <v>66000</v>
      </c>
      <c r="G56" s="1">
        <v>3700000</v>
      </c>
      <c r="H56">
        <v>1.8</v>
      </c>
      <c r="I56">
        <v>2.69</v>
      </c>
    </row>
    <row r="57" spans="1:9" x14ac:dyDescent="0.2">
      <c r="A57">
        <v>56</v>
      </c>
      <c r="B57" t="s">
        <v>71</v>
      </c>
      <c r="C57">
        <v>631.35440000000006</v>
      </c>
      <c r="D57">
        <v>20.45</v>
      </c>
      <c r="E57">
        <v>2.35E-2</v>
      </c>
      <c r="F57" s="1">
        <v>220000</v>
      </c>
      <c r="G57" s="1">
        <v>7000000</v>
      </c>
      <c r="H57">
        <v>1.81</v>
      </c>
      <c r="I57">
        <v>2.02</v>
      </c>
    </row>
    <row r="58" spans="1:9" x14ac:dyDescent="0.2">
      <c r="A58">
        <v>57</v>
      </c>
      <c r="B58" t="s">
        <v>72</v>
      </c>
      <c r="C58">
        <v>632.33569999999997</v>
      </c>
      <c r="D58">
        <v>6.94</v>
      </c>
      <c r="E58">
        <v>2.01E-2</v>
      </c>
      <c r="F58" s="1">
        <v>420000</v>
      </c>
      <c r="G58" s="1">
        <v>16000000</v>
      </c>
      <c r="H58">
        <v>1.88</v>
      </c>
      <c r="I58">
        <v>2.16</v>
      </c>
    </row>
    <row r="59" spans="1:9" x14ac:dyDescent="0.2">
      <c r="A59">
        <v>58</v>
      </c>
      <c r="B59" t="s">
        <v>73</v>
      </c>
      <c r="C59">
        <v>634.35500000000002</v>
      </c>
      <c r="D59">
        <v>39.340000000000003</v>
      </c>
      <c r="E59">
        <v>2.01E-2</v>
      </c>
      <c r="F59" s="1">
        <v>70000000</v>
      </c>
      <c r="G59" s="1">
        <v>2600000000</v>
      </c>
      <c r="H59">
        <v>2.48</v>
      </c>
      <c r="I59">
        <v>2.36</v>
      </c>
    </row>
    <row r="60" spans="1:9" x14ac:dyDescent="0.2">
      <c r="A60">
        <v>59</v>
      </c>
      <c r="B60" t="s">
        <v>74</v>
      </c>
      <c r="C60">
        <v>634.85450000000003</v>
      </c>
      <c r="D60">
        <v>39.340000000000003</v>
      </c>
      <c r="E60">
        <v>2.01E-2</v>
      </c>
      <c r="F60" s="1">
        <v>50000000</v>
      </c>
      <c r="G60" s="1">
        <v>1900000000</v>
      </c>
      <c r="H60">
        <v>2.52</v>
      </c>
      <c r="I60">
        <v>2.37</v>
      </c>
    </row>
    <row r="61" spans="1:9" x14ac:dyDescent="0.2">
      <c r="A61">
        <v>60</v>
      </c>
      <c r="B61" t="s">
        <v>75</v>
      </c>
      <c r="C61">
        <v>635.35519999999997</v>
      </c>
      <c r="D61">
        <v>39.340000000000003</v>
      </c>
      <c r="E61">
        <v>2.0199999999999999E-2</v>
      </c>
      <c r="F61" s="1">
        <v>20000000</v>
      </c>
      <c r="G61" s="1">
        <v>740000000</v>
      </c>
      <c r="H61">
        <v>2.52</v>
      </c>
      <c r="I61">
        <v>2.37</v>
      </c>
    </row>
    <row r="62" spans="1:9" x14ac:dyDescent="0.2">
      <c r="A62">
        <v>61</v>
      </c>
      <c r="B62" t="s">
        <v>76</v>
      </c>
      <c r="C62">
        <v>636.33240000000001</v>
      </c>
      <c r="D62">
        <v>11.76</v>
      </c>
      <c r="E62">
        <v>1.49E-2</v>
      </c>
      <c r="F62" s="1">
        <v>8100000</v>
      </c>
      <c r="G62" s="1">
        <v>480000000</v>
      </c>
      <c r="H62">
        <v>2.72</v>
      </c>
      <c r="I62">
        <v>3.6</v>
      </c>
    </row>
    <row r="63" spans="1:9" x14ac:dyDescent="0.2">
      <c r="A63">
        <v>62</v>
      </c>
      <c r="B63" t="s">
        <v>77</v>
      </c>
      <c r="C63">
        <v>636.33240000000001</v>
      </c>
      <c r="D63">
        <v>11.76</v>
      </c>
      <c r="E63">
        <v>1.49E-2</v>
      </c>
      <c r="F63" s="1">
        <v>8100000</v>
      </c>
      <c r="G63" s="1">
        <v>480000000</v>
      </c>
      <c r="H63">
        <v>2.72</v>
      </c>
      <c r="I63">
        <v>3.6</v>
      </c>
    </row>
    <row r="64" spans="1:9" x14ac:dyDescent="0.2">
      <c r="A64">
        <v>63</v>
      </c>
      <c r="B64" t="s">
        <v>78</v>
      </c>
      <c r="C64">
        <v>636.80539999999996</v>
      </c>
      <c r="D64">
        <v>18.8</v>
      </c>
      <c r="E64">
        <v>1.7000000000000001E-2</v>
      </c>
      <c r="F64" s="1">
        <v>7200000</v>
      </c>
      <c r="G64" s="1">
        <v>340000000</v>
      </c>
      <c r="H64">
        <v>1.86</v>
      </c>
      <c r="I64">
        <v>2.44</v>
      </c>
    </row>
    <row r="65" spans="1:9" x14ac:dyDescent="0.2">
      <c r="A65">
        <v>64</v>
      </c>
      <c r="B65" t="s">
        <v>79</v>
      </c>
      <c r="C65">
        <v>636.83309999999994</v>
      </c>
      <c r="D65">
        <v>11.76</v>
      </c>
      <c r="E65">
        <v>1.47E-2</v>
      </c>
      <c r="F65" s="1">
        <v>5500000</v>
      </c>
      <c r="G65" s="1">
        <v>330000000</v>
      </c>
      <c r="H65">
        <v>2.71</v>
      </c>
      <c r="I65">
        <v>3.61</v>
      </c>
    </row>
    <row r="66" spans="1:9" x14ac:dyDescent="0.2">
      <c r="A66">
        <v>65</v>
      </c>
      <c r="B66" t="s">
        <v>80</v>
      </c>
      <c r="C66">
        <v>637.80619999999999</v>
      </c>
      <c r="D66">
        <v>18.8</v>
      </c>
      <c r="E66">
        <v>1.6500000000000001E-2</v>
      </c>
      <c r="F66" s="1">
        <v>1700000</v>
      </c>
      <c r="G66" s="1">
        <v>84000000</v>
      </c>
      <c r="H66">
        <v>1.83</v>
      </c>
      <c r="I66">
        <v>2.38</v>
      </c>
    </row>
    <row r="67" spans="1:9" x14ac:dyDescent="0.2">
      <c r="A67">
        <v>66</v>
      </c>
      <c r="B67" t="s">
        <v>81</v>
      </c>
      <c r="C67">
        <v>639.34220000000005</v>
      </c>
      <c r="D67">
        <v>3.26</v>
      </c>
      <c r="E67">
        <v>1.44E-2</v>
      </c>
      <c r="F67" s="1">
        <v>580000</v>
      </c>
      <c r="G67" s="1">
        <v>44000000</v>
      </c>
      <c r="H67">
        <v>1.93</v>
      </c>
      <c r="I67">
        <v>2.2799999999999998</v>
      </c>
    </row>
    <row r="68" spans="1:9" x14ac:dyDescent="0.2">
      <c r="A68">
        <v>67</v>
      </c>
      <c r="B68" t="s">
        <v>82</v>
      </c>
      <c r="C68">
        <v>644.39610000000005</v>
      </c>
      <c r="D68">
        <v>22.3</v>
      </c>
      <c r="E68">
        <v>2.7400000000000001E-2</v>
      </c>
      <c r="F68" s="1">
        <v>1100000</v>
      </c>
      <c r="G68" s="1">
        <v>33000000</v>
      </c>
      <c r="H68">
        <v>1.28</v>
      </c>
      <c r="I68">
        <v>1.25</v>
      </c>
    </row>
    <row r="69" spans="1:9" x14ac:dyDescent="0.2">
      <c r="A69">
        <v>68</v>
      </c>
      <c r="B69" t="s">
        <v>83</v>
      </c>
      <c r="C69">
        <v>647.38509999999997</v>
      </c>
      <c r="D69">
        <v>9.3000000000000007</v>
      </c>
      <c r="E69">
        <v>1.95E-2</v>
      </c>
      <c r="F69" s="1">
        <v>180000</v>
      </c>
      <c r="G69" s="1">
        <v>5400000</v>
      </c>
      <c r="H69">
        <v>4.6500000000000004</v>
      </c>
      <c r="I69">
        <v>7.16</v>
      </c>
    </row>
    <row r="70" spans="1:9" x14ac:dyDescent="0.2">
      <c r="A70">
        <v>69</v>
      </c>
      <c r="B70" t="s">
        <v>84</v>
      </c>
      <c r="C70">
        <v>649.3279</v>
      </c>
      <c r="D70">
        <v>11.61</v>
      </c>
      <c r="E70">
        <v>2.1600000000000001E-2</v>
      </c>
      <c r="F70" s="1">
        <v>900000</v>
      </c>
      <c r="G70" s="1">
        <v>34000000</v>
      </c>
      <c r="H70">
        <v>1.63</v>
      </c>
      <c r="I70">
        <v>1.81</v>
      </c>
    </row>
    <row r="71" spans="1:9" x14ac:dyDescent="0.2">
      <c r="A71">
        <v>70</v>
      </c>
      <c r="B71" t="s">
        <v>85</v>
      </c>
      <c r="C71">
        <v>650.31259999999997</v>
      </c>
      <c r="D71">
        <v>11.51</v>
      </c>
      <c r="E71">
        <v>2.24E-2</v>
      </c>
      <c r="F71" s="1">
        <v>5700000</v>
      </c>
      <c r="G71" s="1">
        <v>140000000</v>
      </c>
      <c r="H71">
        <v>4.54</v>
      </c>
      <c r="I71">
        <v>5.52</v>
      </c>
    </row>
    <row r="72" spans="1:9" x14ac:dyDescent="0.2">
      <c r="A72">
        <v>71</v>
      </c>
      <c r="B72" t="s">
        <v>86</v>
      </c>
      <c r="C72">
        <v>651.32219999999995</v>
      </c>
      <c r="D72">
        <v>27.26</v>
      </c>
      <c r="E72">
        <v>1.5100000000000001E-2</v>
      </c>
      <c r="F72" s="1">
        <v>9600000</v>
      </c>
      <c r="G72" s="1">
        <v>440000000</v>
      </c>
      <c r="H72">
        <v>2.4</v>
      </c>
      <c r="I72">
        <v>2.63</v>
      </c>
    </row>
    <row r="73" spans="1:9" x14ac:dyDescent="0.2">
      <c r="A73">
        <v>72</v>
      </c>
      <c r="B73" t="s">
        <v>87</v>
      </c>
      <c r="C73">
        <v>651.65440000000001</v>
      </c>
      <c r="D73">
        <v>27.26</v>
      </c>
      <c r="E73">
        <v>1.52E-2</v>
      </c>
      <c r="F73" s="1">
        <v>9400000</v>
      </c>
      <c r="G73" s="1">
        <v>440000000</v>
      </c>
      <c r="H73">
        <v>2.3199999999999998</v>
      </c>
      <c r="I73">
        <v>2.66</v>
      </c>
    </row>
    <row r="74" spans="1:9" x14ac:dyDescent="0.2">
      <c r="A74">
        <v>73</v>
      </c>
      <c r="B74" t="s">
        <v>88</v>
      </c>
      <c r="C74">
        <v>653.3596</v>
      </c>
      <c r="D74">
        <v>13.81</v>
      </c>
      <c r="E74">
        <v>1.5100000000000001E-2</v>
      </c>
      <c r="F74" s="1">
        <v>14000000</v>
      </c>
      <c r="G74" s="1">
        <v>740000000</v>
      </c>
      <c r="H74">
        <v>1.64</v>
      </c>
      <c r="I74">
        <v>1.71</v>
      </c>
    </row>
    <row r="75" spans="1:9" x14ac:dyDescent="0.2">
      <c r="A75">
        <v>74</v>
      </c>
      <c r="B75" t="s">
        <v>89</v>
      </c>
      <c r="C75">
        <v>653.85919999999999</v>
      </c>
      <c r="D75">
        <v>13.81</v>
      </c>
      <c r="E75">
        <v>1.5100000000000001E-2</v>
      </c>
      <c r="F75" s="1">
        <v>9700000</v>
      </c>
      <c r="G75" s="1">
        <v>530000000</v>
      </c>
      <c r="H75">
        <v>1.62</v>
      </c>
      <c r="I75">
        <v>1.72</v>
      </c>
    </row>
    <row r="76" spans="1:9" x14ac:dyDescent="0.2">
      <c r="A76">
        <v>75</v>
      </c>
      <c r="B76" t="s">
        <v>90</v>
      </c>
      <c r="C76">
        <v>659.37980000000005</v>
      </c>
      <c r="D76">
        <v>3.79</v>
      </c>
      <c r="E76">
        <v>2.3599999999999999E-2</v>
      </c>
      <c r="F76" s="1">
        <v>770000</v>
      </c>
      <c r="G76" s="1">
        <v>27000000</v>
      </c>
      <c r="H76">
        <v>2.2599999999999998</v>
      </c>
      <c r="I76">
        <v>2.5</v>
      </c>
    </row>
    <row r="77" spans="1:9" x14ac:dyDescent="0.2">
      <c r="A77">
        <v>76</v>
      </c>
      <c r="B77" t="s">
        <v>90</v>
      </c>
      <c r="C77">
        <v>659.37980000000005</v>
      </c>
      <c r="D77">
        <v>3.79</v>
      </c>
      <c r="E77">
        <v>2.3599999999999999E-2</v>
      </c>
      <c r="F77" s="1">
        <v>770000</v>
      </c>
      <c r="G77" s="1">
        <v>27000000</v>
      </c>
      <c r="H77">
        <v>2.2599999999999998</v>
      </c>
      <c r="I77">
        <v>2.5</v>
      </c>
    </row>
    <row r="78" spans="1:9" x14ac:dyDescent="0.2">
      <c r="A78">
        <v>77</v>
      </c>
      <c r="B78" t="s">
        <v>91</v>
      </c>
      <c r="C78">
        <v>660.84429999999998</v>
      </c>
      <c r="D78">
        <v>38.83</v>
      </c>
      <c r="E78">
        <v>1.6500000000000001E-2</v>
      </c>
      <c r="F78" s="1">
        <v>28000000</v>
      </c>
      <c r="G78" s="1">
        <v>1400000000</v>
      </c>
      <c r="H78">
        <v>1.73</v>
      </c>
      <c r="I78">
        <v>1.95</v>
      </c>
    </row>
    <row r="79" spans="1:9" x14ac:dyDescent="0.2">
      <c r="A79">
        <v>78</v>
      </c>
      <c r="B79" t="s">
        <v>92</v>
      </c>
      <c r="C79">
        <v>661.36450000000002</v>
      </c>
      <c r="D79">
        <v>29.84</v>
      </c>
      <c r="E79">
        <v>2.3199999999999998E-2</v>
      </c>
      <c r="F79" s="1">
        <v>3300000</v>
      </c>
      <c r="G79" s="1">
        <v>120000000</v>
      </c>
      <c r="H79">
        <v>1.97</v>
      </c>
      <c r="I79">
        <v>2.69</v>
      </c>
    </row>
    <row r="80" spans="1:9" x14ac:dyDescent="0.2">
      <c r="A80">
        <v>79</v>
      </c>
      <c r="B80" t="s">
        <v>93</v>
      </c>
      <c r="C80">
        <v>669.33680000000004</v>
      </c>
      <c r="D80">
        <v>17.809999999999999</v>
      </c>
      <c r="E80">
        <v>1.61E-2</v>
      </c>
      <c r="F80" s="1">
        <v>14000000</v>
      </c>
      <c r="G80" s="1">
        <v>700000000</v>
      </c>
      <c r="H80">
        <v>1.91</v>
      </c>
      <c r="I80">
        <v>2.2999999999999998</v>
      </c>
    </row>
    <row r="81" spans="1:9" x14ac:dyDescent="0.2">
      <c r="A81">
        <v>80</v>
      </c>
      <c r="B81" t="s">
        <v>94</v>
      </c>
      <c r="C81">
        <v>677.35749999999996</v>
      </c>
      <c r="D81">
        <v>3.77</v>
      </c>
      <c r="E81">
        <v>2.93E-2</v>
      </c>
      <c r="F81" s="1">
        <v>420000</v>
      </c>
      <c r="G81" s="1">
        <v>12000000</v>
      </c>
      <c r="H81">
        <v>4.29</v>
      </c>
      <c r="I81">
        <v>6.29</v>
      </c>
    </row>
    <row r="82" spans="1:9" x14ac:dyDescent="0.2">
      <c r="A82">
        <v>81</v>
      </c>
      <c r="B82" t="s">
        <v>95</v>
      </c>
      <c r="C82">
        <v>682.31550000000004</v>
      </c>
      <c r="D82">
        <v>17.809999999999999</v>
      </c>
      <c r="E82">
        <v>1.9099999999999999E-2</v>
      </c>
      <c r="F82" s="1">
        <v>88000</v>
      </c>
      <c r="G82" s="1">
        <v>3100000</v>
      </c>
      <c r="H82">
        <v>1.75</v>
      </c>
      <c r="I82">
        <v>1.39</v>
      </c>
    </row>
    <row r="83" spans="1:9" x14ac:dyDescent="0.2">
      <c r="A83">
        <v>82</v>
      </c>
      <c r="B83" t="s">
        <v>95</v>
      </c>
      <c r="C83">
        <v>682.33119999999997</v>
      </c>
      <c r="D83">
        <v>32.799999999999997</v>
      </c>
      <c r="E83">
        <v>1.95E-2</v>
      </c>
      <c r="F83" s="1">
        <v>9800000</v>
      </c>
      <c r="G83" s="1">
        <v>430000000</v>
      </c>
      <c r="H83">
        <v>1.87</v>
      </c>
      <c r="I83">
        <v>2.1800000000000002</v>
      </c>
    </row>
    <row r="84" spans="1:9" x14ac:dyDescent="0.2">
      <c r="A84">
        <v>83</v>
      </c>
      <c r="B84" t="s">
        <v>96</v>
      </c>
      <c r="C84">
        <v>692.86739999999998</v>
      </c>
      <c r="D84">
        <v>44.83</v>
      </c>
      <c r="E84">
        <v>2.0400000000000001E-2</v>
      </c>
      <c r="F84" s="1">
        <v>75000000</v>
      </c>
      <c r="G84" s="1">
        <v>3100000000</v>
      </c>
      <c r="H84">
        <v>1.74</v>
      </c>
      <c r="I84">
        <v>2.06</v>
      </c>
    </row>
    <row r="85" spans="1:9" x14ac:dyDescent="0.2">
      <c r="A85">
        <v>84</v>
      </c>
      <c r="B85" t="s">
        <v>97</v>
      </c>
      <c r="C85">
        <v>693.36699999999996</v>
      </c>
      <c r="D85">
        <v>44.83</v>
      </c>
      <c r="E85">
        <v>2.06E-2</v>
      </c>
      <c r="F85" s="1">
        <v>65000000</v>
      </c>
      <c r="G85" s="1">
        <v>2700000000</v>
      </c>
      <c r="H85">
        <v>1.74</v>
      </c>
      <c r="I85">
        <v>2.0499999999999998</v>
      </c>
    </row>
    <row r="86" spans="1:9" x14ac:dyDescent="0.2">
      <c r="A86">
        <v>85</v>
      </c>
      <c r="B86" t="s">
        <v>98</v>
      </c>
      <c r="C86">
        <v>693.86739999999998</v>
      </c>
      <c r="D86">
        <v>44.83</v>
      </c>
      <c r="E86">
        <v>1.9900000000000001E-2</v>
      </c>
      <c r="F86" s="1">
        <v>30000000</v>
      </c>
      <c r="G86" s="1">
        <v>1200000000</v>
      </c>
      <c r="H86">
        <v>2.2200000000000002</v>
      </c>
      <c r="I86">
        <v>3.03</v>
      </c>
    </row>
    <row r="87" spans="1:9" x14ac:dyDescent="0.2">
      <c r="A87">
        <v>86</v>
      </c>
      <c r="B87" t="s">
        <v>99</v>
      </c>
      <c r="C87">
        <v>702.36360000000002</v>
      </c>
      <c r="D87">
        <v>7.95</v>
      </c>
      <c r="E87">
        <v>2.23E-2</v>
      </c>
      <c r="F87" s="1">
        <v>1300000</v>
      </c>
      <c r="G87" s="1">
        <v>48000000</v>
      </c>
      <c r="H87">
        <v>2.06</v>
      </c>
      <c r="I87">
        <v>2.16</v>
      </c>
    </row>
    <row r="88" spans="1:9" x14ac:dyDescent="0.2">
      <c r="A88">
        <v>87</v>
      </c>
      <c r="B88" t="s">
        <v>100</v>
      </c>
      <c r="C88">
        <v>710.35050000000001</v>
      </c>
      <c r="D88">
        <v>21.83</v>
      </c>
      <c r="E88">
        <v>1.46E-2</v>
      </c>
      <c r="F88" s="1">
        <v>3500000</v>
      </c>
      <c r="G88" s="1">
        <v>170000000</v>
      </c>
      <c r="H88">
        <v>0.75</v>
      </c>
      <c r="I88">
        <v>0.5</v>
      </c>
    </row>
    <row r="89" spans="1:9" x14ac:dyDescent="0.2">
      <c r="A89">
        <v>88</v>
      </c>
      <c r="B89" t="s">
        <v>101</v>
      </c>
      <c r="C89">
        <v>716.40830000000005</v>
      </c>
      <c r="D89">
        <v>30.51</v>
      </c>
      <c r="E89">
        <v>2.1499999999999998E-2</v>
      </c>
      <c r="F89" s="1">
        <v>4500000</v>
      </c>
      <c r="G89" s="1">
        <v>130000000</v>
      </c>
      <c r="H89">
        <v>2.96</v>
      </c>
      <c r="I89">
        <v>2.25</v>
      </c>
    </row>
    <row r="90" spans="1:9" x14ac:dyDescent="0.2">
      <c r="A90">
        <v>89</v>
      </c>
      <c r="B90" t="s">
        <v>102</v>
      </c>
      <c r="C90">
        <v>722.32219999999995</v>
      </c>
      <c r="D90">
        <v>9.76</v>
      </c>
      <c r="E90">
        <v>1.26E-2</v>
      </c>
      <c r="F90" s="1">
        <v>2200000</v>
      </c>
      <c r="G90" s="1">
        <v>130000000</v>
      </c>
      <c r="H90">
        <v>2.2400000000000002</v>
      </c>
      <c r="I90">
        <v>2.5099999999999998</v>
      </c>
    </row>
    <row r="91" spans="1:9" x14ac:dyDescent="0.2">
      <c r="A91">
        <v>91</v>
      </c>
      <c r="B91" t="s">
        <v>104</v>
      </c>
      <c r="C91">
        <v>733.41570000000002</v>
      </c>
      <c r="D91">
        <v>3.26</v>
      </c>
      <c r="E91">
        <v>1.23E-2</v>
      </c>
      <c r="F91" s="1">
        <v>260000</v>
      </c>
      <c r="G91" s="1">
        <v>18000000</v>
      </c>
      <c r="H91">
        <v>1.34</v>
      </c>
      <c r="I91">
        <v>1.84</v>
      </c>
    </row>
    <row r="92" spans="1:9" x14ac:dyDescent="0.2">
      <c r="A92">
        <v>92</v>
      </c>
      <c r="B92" t="s">
        <v>105</v>
      </c>
      <c r="C92">
        <v>738.85270000000003</v>
      </c>
      <c r="D92">
        <v>20.81</v>
      </c>
      <c r="E92">
        <v>1.6799999999999999E-2</v>
      </c>
      <c r="F92" s="1">
        <v>7800000</v>
      </c>
      <c r="G92" s="1">
        <v>360000000</v>
      </c>
      <c r="H92">
        <v>1.59</v>
      </c>
      <c r="I92">
        <v>1.95</v>
      </c>
    </row>
    <row r="93" spans="1:9" x14ac:dyDescent="0.2">
      <c r="A93">
        <v>93</v>
      </c>
      <c r="B93" t="s">
        <v>106</v>
      </c>
      <c r="C93">
        <v>747.30089999999996</v>
      </c>
      <c r="D93">
        <v>9.26</v>
      </c>
      <c r="E93">
        <v>2.1000000000000001E-2</v>
      </c>
      <c r="F93" s="1">
        <v>2600000</v>
      </c>
      <c r="G93" s="1">
        <v>130000000</v>
      </c>
      <c r="H93">
        <v>2.09</v>
      </c>
      <c r="I93">
        <v>2.96</v>
      </c>
    </row>
    <row r="94" spans="1:9" x14ac:dyDescent="0.2">
      <c r="A94">
        <v>94</v>
      </c>
      <c r="B94" t="s">
        <v>107</v>
      </c>
      <c r="C94">
        <v>747.80060000000003</v>
      </c>
      <c r="D94">
        <v>9.26</v>
      </c>
      <c r="E94">
        <v>2.3699999999999999E-2</v>
      </c>
      <c r="F94" s="1">
        <v>1800000</v>
      </c>
      <c r="G94" s="1">
        <v>89000000</v>
      </c>
      <c r="H94">
        <v>2.1800000000000002</v>
      </c>
      <c r="I94">
        <v>2.95</v>
      </c>
    </row>
    <row r="95" spans="1:9" x14ac:dyDescent="0.2">
      <c r="A95">
        <v>95</v>
      </c>
      <c r="B95" t="s">
        <v>108</v>
      </c>
      <c r="C95">
        <v>748.3682</v>
      </c>
      <c r="D95">
        <v>31.05</v>
      </c>
      <c r="E95">
        <v>2.1299999999999999E-2</v>
      </c>
      <c r="F95" s="1">
        <v>12000000</v>
      </c>
      <c r="G95" s="1">
        <v>440000000</v>
      </c>
      <c r="H95">
        <v>1.56</v>
      </c>
      <c r="I95">
        <v>1.48</v>
      </c>
    </row>
    <row r="96" spans="1:9" x14ac:dyDescent="0.2">
      <c r="A96">
        <v>96</v>
      </c>
      <c r="B96" t="s">
        <v>109</v>
      </c>
      <c r="C96">
        <v>748.43259999999998</v>
      </c>
      <c r="D96">
        <v>18.510000000000002</v>
      </c>
      <c r="E96">
        <v>2.24E-2</v>
      </c>
      <c r="F96" s="1">
        <v>2700000</v>
      </c>
      <c r="G96" s="1">
        <v>90000000</v>
      </c>
      <c r="H96">
        <v>1.84</v>
      </c>
      <c r="I96">
        <v>2.0099999999999998</v>
      </c>
    </row>
    <row r="97" spans="1:9" x14ac:dyDescent="0.2">
      <c r="A97">
        <v>97</v>
      </c>
      <c r="B97" t="s">
        <v>110</v>
      </c>
      <c r="C97">
        <v>749.43510000000003</v>
      </c>
      <c r="D97">
        <v>18.52</v>
      </c>
      <c r="E97">
        <v>2.2100000000000002E-2</v>
      </c>
      <c r="F97" s="1">
        <v>1200000</v>
      </c>
      <c r="G97" s="1">
        <v>39000000</v>
      </c>
      <c r="H97">
        <v>1.56</v>
      </c>
      <c r="I97">
        <v>1.49</v>
      </c>
    </row>
    <row r="98" spans="1:9" x14ac:dyDescent="0.2">
      <c r="A98">
        <v>98</v>
      </c>
      <c r="B98" t="s">
        <v>111</v>
      </c>
      <c r="C98">
        <v>751.83569999999997</v>
      </c>
      <c r="D98">
        <v>10.26</v>
      </c>
      <c r="E98">
        <v>1.18E-2</v>
      </c>
      <c r="F98" s="1">
        <v>6000000</v>
      </c>
      <c r="G98" s="1">
        <v>400000000</v>
      </c>
      <c r="H98">
        <v>1.64</v>
      </c>
      <c r="I98">
        <v>1.65</v>
      </c>
    </row>
    <row r="99" spans="1:9" x14ac:dyDescent="0.2">
      <c r="A99">
        <v>99</v>
      </c>
      <c r="B99" t="s">
        <v>112</v>
      </c>
      <c r="C99">
        <v>752.33500000000004</v>
      </c>
      <c r="D99">
        <v>10.26</v>
      </c>
      <c r="E99">
        <v>1.1900000000000001E-2</v>
      </c>
      <c r="F99" s="1">
        <v>4600000</v>
      </c>
      <c r="G99" s="1">
        <v>300000000</v>
      </c>
      <c r="H99">
        <v>1.66</v>
      </c>
      <c r="I99">
        <v>1.66</v>
      </c>
    </row>
    <row r="100" spans="1:9" x14ac:dyDescent="0.2">
      <c r="A100">
        <v>100</v>
      </c>
      <c r="B100" t="s">
        <v>113</v>
      </c>
      <c r="C100">
        <v>758.39300000000003</v>
      </c>
      <c r="D100">
        <v>30.77</v>
      </c>
      <c r="E100">
        <v>1.4500000000000001E-2</v>
      </c>
      <c r="F100" s="1">
        <v>4000000</v>
      </c>
      <c r="G100" s="1">
        <v>220000000</v>
      </c>
      <c r="H100">
        <v>1.92</v>
      </c>
      <c r="I100">
        <v>2.09</v>
      </c>
    </row>
    <row r="101" spans="1:9" x14ac:dyDescent="0.2">
      <c r="A101">
        <v>101</v>
      </c>
      <c r="B101" t="s">
        <v>114</v>
      </c>
      <c r="C101">
        <v>766.88940000000002</v>
      </c>
      <c r="D101">
        <v>6.26</v>
      </c>
      <c r="E101">
        <v>1.09E-2</v>
      </c>
      <c r="F101" s="1">
        <v>150000</v>
      </c>
      <c r="G101" s="1">
        <v>11000000</v>
      </c>
      <c r="H101">
        <v>1.87</v>
      </c>
      <c r="I101">
        <v>2.2799999999999998</v>
      </c>
    </row>
    <row r="102" spans="1:9" x14ac:dyDescent="0.2">
      <c r="A102">
        <v>102</v>
      </c>
      <c r="B102" t="s">
        <v>114</v>
      </c>
      <c r="C102">
        <v>766.92020000000002</v>
      </c>
      <c r="D102">
        <v>50.45</v>
      </c>
      <c r="E102">
        <v>2.3400000000000001E-2</v>
      </c>
      <c r="F102" s="1">
        <v>40000000</v>
      </c>
      <c r="G102" s="1">
        <v>1300000000</v>
      </c>
      <c r="H102">
        <v>2.54</v>
      </c>
      <c r="I102">
        <v>2.46</v>
      </c>
    </row>
    <row r="103" spans="1:9" x14ac:dyDescent="0.2">
      <c r="A103">
        <v>103</v>
      </c>
      <c r="B103" t="s">
        <v>115</v>
      </c>
      <c r="C103">
        <v>767.39080000000001</v>
      </c>
      <c r="D103">
        <v>6.26</v>
      </c>
      <c r="E103">
        <v>1.24E-2</v>
      </c>
      <c r="F103" s="1">
        <v>120000</v>
      </c>
      <c r="G103" s="1">
        <v>8900000</v>
      </c>
      <c r="H103">
        <v>2.08</v>
      </c>
      <c r="I103">
        <v>2.25</v>
      </c>
    </row>
    <row r="104" spans="1:9" x14ac:dyDescent="0.2">
      <c r="A104">
        <v>104</v>
      </c>
      <c r="B104" t="s">
        <v>116</v>
      </c>
      <c r="C104">
        <v>767.41899999999998</v>
      </c>
      <c r="D104">
        <v>50.45</v>
      </c>
      <c r="E104">
        <v>2.35E-2</v>
      </c>
      <c r="F104" s="1">
        <v>34000000</v>
      </c>
      <c r="G104" s="1">
        <v>1100000000</v>
      </c>
      <c r="H104">
        <v>2.5099999999999998</v>
      </c>
      <c r="I104">
        <v>2.4500000000000002</v>
      </c>
    </row>
    <row r="105" spans="1:9" x14ac:dyDescent="0.2">
      <c r="A105">
        <v>105</v>
      </c>
      <c r="B105" t="s">
        <v>117</v>
      </c>
      <c r="C105">
        <v>767.89949999999999</v>
      </c>
      <c r="D105">
        <v>28.82</v>
      </c>
      <c r="E105">
        <v>1.6400000000000001E-2</v>
      </c>
      <c r="F105" s="1">
        <v>5800000</v>
      </c>
      <c r="G105" s="1">
        <v>290000000</v>
      </c>
      <c r="H105">
        <v>1.49</v>
      </c>
      <c r="I105">
        <v>1.72</v>
      </c>
    </row>
    <row r="106" spans="1:9" x14ac:dyDescent="0.2">
      <c r="A106">
        <v>106</v>
      </c>
      <c r="B106" t="s">
        <v>118</v>
      </c>
      <c r="C106">
        <v>772.48929999999996</v>
      </c>
      <c r="D106">
        <v>12.55</v>
      </c>
      <c r="E106">
        <v>1.9400000000000001E-2</v>
      </c>
      <c r="F106" s="1">
        <v>3300000</v>
      </c>
      <c r="G106" s="1">
        <v>130000000</v>
      </c>
      <c r="H106">
        <v>1.31</v>
      </c>
      <c r="I106">
        <v>1.18</v>
      </c>
    </row>
    <row r="107" spans="1:9" x14ac:dyDescent="0.2">
      <c r="A107">
        <v>107</v>
      </c>
      <c r="B107" t="s">
        <v>119</v>
      </c>
      <c r="C107">
        <v>773.49210000000005</v>
      </c>
      <c r="D107">
        <v>12.55</v>
      </c>
      <c r="E107">
        <v>1.9300000000000001E-2</v>
      </c>
      <c r="F107" s="1">
        <v>1300000</v>
      </c>
      <c r="G107" s="1">
        <v>52000000</v>
      </c>
      <c r="H107">
        <v>1.31</v>
      </c>
      <c r="I107">
        <v>1.1499999999999999</v>
      </c>
    </row>
    <row r="108" spans="1:9" x14ac:dyDescent="0.2">
      <c r="A108">
        <v>108</v>
      </c>
      <c r="B108" t="s">
        <v>120</v>
      </c>
      <c r="C108">
        <v>778.36249999999995</v>
      </c>
      <c r="D108">
        <v>17.260000000000002</v>
      </c>
      <c r="E108">
        <v>1.26E-2</v>
      </c>
      <c r="F108" s="1">
        <v>930000</v>
      </c>
      <c r="G108" s="1">
        <v>62000000</v>
      </c>
      <c r="H108">
        <v>2.06</v>
      </c>
      <c r="I108">
        <v>2.71</v>
      </c>
    </row>
    <row r="109" spans="1:9" x14ac:dyDescent="0.2">
      <c r="A109">
        <v>109</v>
      </c>
      <c r="B109" t="s">
        <v>121</v>
      </c>
      <c r="C109">
        <v>789.46770000000004</v>
      </c>
      <c r="D109">
        <v>7.34</v>
      </c>
      <c r="E109">
        <v>1.8200000000000001E-2</v>
      </c>
      <c r="F109" s="1">
        <v>430000</v>
      </c>
      <c r="G109" s="1">
        <v>16000000</v>
      </c>
      <c r="H109">
        <v>4.26</v>
      </c>
      <c r="I109">
        <v>4.13</v>
      </c>
    </row>
    <row r="110" spans="1:9" x14ac:dyDescent="0.2">
      <c r="A110">
        <v>110</v>
      </c>
      <c r="B110" t="s">
        <v>122</v>
      </c>
      <c r="C110">
        <v>791.41589999999997</v>
      </c>
      <c r="D110">
        <v>23.79</v>
      </c>
      <c r="E110">
        <v>1.61E-2</v>
      </c>
      <c r="F110" s="1">
        <v>890000</v>
      </c>
      <c r="G110" s="1">
        <v>44000000</v>
      </c>
      <c r="H110">
        <v>1.59</v>
      </c>
      <c r="I110">
        <v>1.59</v>
      </c>
    </row>
    <row r="111" spans="1:9" x14ac:dyDescent="0.2">
      <c r="A111">
        <v>111</v>
      </c>
      <c r="B111" t="s">
        <v>123</v>
      </c>
      <c r="C111">
        <v>791.75940000000003</v>
      </c>
      <c r="D111">
        <v>51.3</v>
      </c>
      <c r="E111">
        <v>1.4999999999999999E-2</v>
      </c>
      <c r="F111" s="1">
        <v>45000</v>
      </c>
      <c r="G111" s="1">
        <v>2500000</v>
      </c>
      <c r="H111">
        <v>2.0699999999999998</v>
      </c>
      <c r="I111">
        <v>3.31</v>
      </c>
    </row>
    <row r="112" spans="1:9" x14ac:dyDescent="0.2">
      <c r="A112">
        <v>112</v>
      </c>
      <c r="B112" t="s">
        <v>124</v>
      </c>
      <c r="C112">
        <v>802.44410000000005</v>
      </c>
      <c r="D112">
        <v>30.46</v>
      </c>
      <c r="E112">
        <v>2.01E-2</v>
      </c>
      <c r="F112" s="1">
        <v>7300000</v>
      </c>
      <c r="G112" s="1">
        <v>230000000</v>
      </c>
      <c r="H112">
        <v>3.03</v>
      </c>
      <c r="I112">
        <v>2.25</v>
      </c>
    </row>
    <row r="113" spans="1:9" x14ac:dyDescent="0.2">
      <c r="A113">
        <v>113</v>
      </c>
      <c r="B113" t="s">
        <v>125</v>
      </c>
      <c r="C113">
        <v>803.93050000000005</v>
      </c>
      <c r="D113">
        <v>18.77</v>
      </c>
      <c r="E113">
        <v>1.3899999999999999E-2</v>
      </c>
      <c r="F113" s="1">
        <v>16000000</v>
      </c>
      <c r="G113" s="1">
        <v>1100000000</v>
      </c>
      <c r="H113">
        <v>1.46</v>
      </c>
      <c r="I113">
        <v>1.79</v>
      </c>
    </row>
    <row r="114" spans="1:9" x14ac:dyDescent="0.2">
      <c r="A114">
        <v>114</v>
      </c>
      <c r="B114" t="s">
        <v>126</v>
      </c>
      <c r="C114">
        <v>804.42790000000002</v>
      </c>
      <c r="D114">
        <v>18.77</v>
      </c>
      <c r="E114">
        <v>1.32E-2</v>
      </c>
      <c r="F114" s="1">
        <v>13000000</v>
      </c>
      <c r="G114" s="1">
        <v>890000000</v>
      </c>
      <c r="H114">
        <v>1.45</v>
      </c>
      <c r="I114">
        <v>1.77</v>
      </c>
    </row>
    <row r="115" spans="1:9" x14ac:dyDescent="0.2">
      <c r="A115">
        <v>115</v>
      </c>
      <c r="B115" t="s">
        <v>127</v>
      </c>
      <c r="C115">
        <v>804.92650000000003</v>
      </c>
      <c r="D115">
        <v>18.77</v>
      </c>
      <c r="E115">
        <v>1.29E-2</v>
      </c>
      <c r="F115" s="1">
        <v>6100000</v>
      </c>
      <c r="G115" s="1">
        <v>430000000</v>
      </c>
      <c r="H115">
        <v>1.46</v>
      </c>
      <c r="I115">
        <v>1.79</v>
      </c>
    </row>
    <row r="116" spans="1:9" x14ac:dyDescent="0.2">
      <c r="A116">
        <v>116</v>
      </c>
      <c r="B116" t="s">
        <v>128</v>
      </c>
      <c r="C116">
        <v>820.47040000000004</v>
      </c>
      <c r="D116">
        <v>20.76</v>
      </c>
      <c r="E116">
        <v>1.52E-2</v>
      </c>
      <c r="F116" s="1">
        <v>3800000</v>
      </c>
      <c r="G116" s="1">
        <v>240000000</v>
      </c>
      <c r="H116">
        <v>1.93</v>
      </c>
      <c r="I116">
        <v>2.4700000000000002</v>
      </c>
    </row>
    <row r="117" spans="1:9" x14ac:dyDescent="0.2">
      <c r="A117">
        <v>117</v>
      </c>
      <c r="B117" t="s">
        <v>129</v>
      </c>
      <c r="C117">
        <v>820.97019999999998</v>
      </c>
      <c r="D117">
        <v>20.76</v>
      </c>
      <c r="E117">
        <v>1.4999999999999999E-2</v>
      </c>
      <c r="F117" s="1">
        <v>3400000</v>
      </c>
      <c r="G117" s="1">
        <v>220000000</v>
      </c>
      <c r="H117">
        <v>1.95</v>
      </c>
      <c r="I117">
        <v>2.48</v>
      </c>
    </row>
    <row r="118" spans="1:9" x14ac:dyDescent="0.2">
      <c r="A118">
        <v>118</v>
      </c>
      <c r="B118" t="s">
        <v>130</v>
      </c>
      <c r="C118">
        <v>822.38409999999999</v>
      </c>
      <c r="D118">
        <v>13</v>
      </c>
      <c r="E118">
        <v>2.0299999999999999E-2</v>
      </c>
      <c r="F118" s="1">
        <v>380000</v>
      </c>
      <c r="G118" s="1">
        <v>15000000</v>
      </c>
      <c r="H118">
        <v>1.5</v>
      </c>
      <c r="I118">
        <v>1.62</v>
      </c>
    </row>
    <row r="119" spans="1:9" x14ac:dyDescent="0.2">
      <c r="A119">
        <v>119</v>
      </c>
      <c r="B119" t="s">
        <v>131</v>
      </c>
      <c r="C119">
        <v>830.90089999999998</v>
      </c>
      <c r="D119">
        <v>25.29</v>
      </c>
      <c r="E119">
        <v>1.8200000000000001E-2</v>
      </c>
      <c r="F119" s="1">
        <v>5500000</v>
      </c>
      <c r="G119" s="1">
        <v>200000000</v>
      </c>
      <c r="H119">
        <v>2.99</v>
      </c>
      <c r="I119">
        <v>3.4</v>
      </c>
    </row>
    <row r="120" spans="1:9" x14ac:dyDescent="0.2">
      <c r="A120">
        <v>120</v>
      </c>
      <c r="B120" t="s">
        <v>132</v>
      </c>
      <c r="C120">
        <v>831.39919999999995</v>
      </c>
      <c r="D120">
        <v>25.29</v>
      </c>
      <c r="E120">
        <v>1.83E-2</v>
      </c>
      <c r="F120" s="1">
        <v>4600000</v>
      </c>
      <c r="G120" s="1">
        <v>170000000</v>
      </c>
      <c r="H120">
        <v>2.99</v>
      </c>
      <c r="I120">
        <v>3.52</v>
      </c>
    </row>
    <row r="121" spans="1:9" x14ac:dyDescent="0.2">
      <c r="A121">
        <v>121</v>
      </c>
      <c r="B121" t="s">
        <v>133</v>
      </c>
      <c r="C121">
        <v>838.47400000000005</v>
      </c>
      <c r="D121">
        <v>8.93</v>
      </c>
      <c r="E121">
        <v>1.8100000000000002E-2</v>
      </c>
      <c r="F121" s="1">
        <v>190000</v>
      </c>
      <c r="G121" s="1">
        <v>9000000</v>
      </c>
      <c r="H121">
        <v>1.44</v>
      </c>
      <c r="I121">
        <v>1.46</v>
      </c>
    </row>
    <row r="122" spans="1:9" x14ac:dyDescent="0.2">
      <c r="A122">
        <v>122</v>
      </c>
      <c r="B122" t="s">
        <v>134</v>
      </c>
      <c r="C122">
        <v>838.89120000000003</v>
      </c>
      <c r="D122">
        <v>29.79</v>
      </c>
      <c r="E122">
        <v>1.5299999999999999E-2</v>
      </c>
      <c r="F122" s="1">
        <v>6800000</v>
      </c>
      <c r="G122" s="1">
        <v>340000000</v>
      </c>
      <c r="H122">
        <v>1.7</v>
      </c>
      <c r="I122">
        <v>1.88</v>
      </c>
    </row>
    <row r="123" spans="1:9" x14ac:dyDescent="0.2">
      <c r="A123">
        <v>123</v>
      </c>
      <c r="B123" t="s">
        <v>135</v>
      </c>
      <c r="C123">
        <v>839.39009999999996</v>
      </c>
      <c r="D123">
        <v>29.79</v>
      </c>
      <c r="E123">
        <v>1.6400000000000001E-2</v>
      </c>
      <c r="F123" s="1">
        <v>5900000</v>
      </c>
      <c r="G123" s="1">
        <v>290000000</v>
      </c>
      <c r="H123">
        <v>1.76</v>
      </c>
      <c r="I123">
        <v>1.91</v>
      </c>
    </row>
    <row r="124" spans="1:9" x14ac:dyDescent="0.2">
      <c r="A124">
        <v>124</v>
      </c>
      <c r="B124" t="s">
        <v>136</v>
      </c>
      <c r="C124">
        <v>844.42060000000004</v>
      </c>
      <c r="D124">
        <v>25.79</v>
      </c>
      <c r="E124">
        <v>1.83E-2</v>
      </c>
      <c r="F124" s="1">
        <v>7900000</v>
      </c>
      <c r="G124" s="1">
        <v>400000000</v>
      </c>
      <c r="H124">
        <v>1.66</v>
      </c>
      <c r="I124">
        <v>1.94</v>
      </c>
    </row>
    <row r="125" spans="1:9" x14ac:dyDescent="0.2">
      <c r="A125">
        <v>125</v>
      </c>
      <c r="B125" t="s">
        <v>137</v>
      </c>
      <c r="C125">
        <v>844.92150000000004</v>
      </c>
      <c r="D125">
        <v>25.79</v>
      </c>
      <c r="E125">
        <v>1.9E-2</v>
      </c>
      <c r="F125" s="1">
        <v>7200000</v>
      </c>
      <c r="G125" s="1">
        <v>370000000</v>
      </c>
      <c r="H125">
        <v>1.65</v>
      </c>
      <c r="I125">
        <v>1.94</v>
      </c>
    </row>
    <row r="126" spans="1:9" x14ac:dyDescent="0.2">
      <c r="A126">
        <v>126</v>
      </c>
      <c r="B126" t="s">
        <v>138</v>
      </c>
      <c r="C126">
        <v>880.47439999999995</v>
      </c>
      <c r="D126">
        <v>25.79</v>
      </c>
      <c r="E126">
        <v>1.66E-2</v>
      </c>
      <c r="F126" s="1">
        <v>31000000</v>
      </c>
      <c r="G126" s="1">
        <v>1600000000</v>
      </c>
      <c r="H126">
        <v>1.76</v>
      </c>
      <c r="I126">
        <v>2.13</v>
      </c>
    </row>
    <row r="127" spans="1:9" x14ac:dyDescent="0.2">
      <c r="A127">
        <v>127</v>
      </c>
      <c r="B127" t="s">
        <v>139</v>
      </c>
      <c r="C127">
        <v>880.97299999999996</v>
      </c>
      <c r="D127">
        <v>25.79</v>
      </c>
      <c r="E127">
        <v>1.7100000000000001E-2</v>
      </c>
      <c r="F127" s="1">
        <v>28000000</v>
      </c>
      <c r="G127" s="1">
        <v>1400000000</v>
      </c>
      <c r="H127">
        <v>1.77</v>
      </c>
      <c r="I127">
        <v>2.13</v>
      </c>
    </row>
    <row r="128" spans="1:9" x14ac:dyDescent="0.2">
      <c r="A128">
        <v>128</v>
      </c>
      <c r="B128" t="s">
        <v>140</v>
      </c>
      <c r="C128">
        <v>881.47289999999998</v>
      </c>
      <c r="D128">
        <v>25.79</v>
      </c>
      <c r="E128">
        <v>1.6899999999999998E-2</v>
      </c>
      <c r="F128" s="1">
        <v>15000000</v>
      </c>
      <c r="G128" s="1">
        <v>750000000</v>
      </c>
      <c r="H128">
        <v>1.76</v>
      </c>
      <c r="I128">
        <v>2.13</v>
      </c>
    </row>
    <row r="129" spans="1:9" x14ac:dyDescent="0.2">
      <c r="A129">
        <v>129</v>
      </c>
      <c r="B129" t="s">
        <v>141</v>
      </c>
      <c r="C129">
        <v>887.44860000000006</v>
      </c>
      <c r="D129">
        <v>7.76</v>
      </c>
      <c r="E129">
        <v>1.24E-2</v>
      </c>
      <c r="F129" s="1">
        <v>310000</v>
      </c>
      <c r="G129" s="1">
        <v>23000000</v>
      </c>
      <c r="H129">
        <v>1.84</v>
      </c>
      <c r="I129">
        <v>2.12</v>
      </c>
    </row>
    <row r="130" spans="1:9" x14ac:dyDescent="0.2">
      <c r="A130">
        <v>130</v>
      </c>
      <c r="B130" t="s">
        <v>142</v>
      </c>
      <c r="C130">
        <v>887.94970000000001</v>
      </c>
      <c r="D130">
        <v>7.76</v>
      </c>
      <c r="E130">
        <v>1.2699999999999999E-2</v>
      </c>
      <c r="F130" s="1">
        <v>300000</v>
      </c>
      <c r="G130" s="1">
        <v>21000000</v>
      </c>
      <c r="H130">
        <v>1.87</v>
      </c>
      <c r="I130">
        <v>2.27</v>
      </c>
    </row>
    <row r="131" spans="1:9" x14ac:dyDescent="0.2">
      <c r="A131">
        <v>131</v>
      </c>
      <c r="B131" t="s">
        <v>143</v>
      </c>
      <c r="C131">
        <v>922.47299999999996</v>
      </c>
      <c r="D131">
        <v>36.78</v>
      </c>
      <c r="E131">
        <v>1.3899999999999999E-2</v>
      </c>
      <c r="F131" s="1">
        <v>550000</v>
      </c>
      <c r="G131" s="1">
        <v>33000000</v>
      </c>
      <c r="H131">
        <v>1.81</v>
      </c>
      <c r="I131">
        <v>2.04</v>
      </c>
    </row>
    <row r="132" spans="1:9" x14ac:dyDescent="0.2">
      <c r="A132">
        <v>132</v>
      </c>
      <c r="B132" t="s">
        <v>144</v>
      </c>
      <c r="C132">
        <v>940.96190000000001</v>
      </c>
      <c r="D132">
        <v>24.76</v>
      </c>
      <c r="E132">
        <v>1.44E-2</v>
      </c>
      <c r="F132" s="1">
        <v>2400000</v>
      </c>
      <c r="G132" s="1">
        <v>170000000</v>
      </c>
      <c r="H132">
        <v>1.64</v>
      </c>
      <c r="I132">
        <v>2.34</v>
      </c>
    </row>
    <row r="133" spans="1:9" x14ac:dyDescent="0.2">
      <c r="A133">
        <v>133</v>
      </c>
      <c r="B133" t="s">
        <v>145</v>
      </c>
      <c r="C133">
        <v>941.46209999999996</v>
      </c>
      <c r="D133">
        <v>24.76</v>
      </c>
      <c r="E133">
        <v>1.6299999999999999E-2</v>
      </c>
      <c r="F133" s="1">
        <v>2400000</v>
      </c>
      <c r="G133" s="1">
        <v>160000000</v>
      </c>
      <c r="H133">
        <v>1.63</v>
      </c>
      <c r="I133">
        <v>2.37</v>
      </c>
    </row>
    <row r="134" spans="1:9" x14ac:dyDescent="0.2">
      <c r="A134">
        <v>134</v>
      </c>
      <c r="B134" t="s">
        <v>146</v>
      </c>
      <c r="C134">
        <v>971.49480000000005</v>
      </c>
      <c r="D134">
        <v>29.84</v>
      </c>
      <c r="E134">
        <v>1.95E-2</v>
      </c>
      <c r="F134" s="1">
        <v>3000000</v>
      </c>
      <c r="G134" s="1">
        <v>130000000</v>
      </c>
      <c r="H134">
        <v>1.69</v>
      </c>
      <c r="I134">
        <v>2.2000000000000002</v>
      </c>
    </row>
    <row r="135" spans="1:9" x14ac:dyDescent="0.2">
      <c r="A135">
        <v>135</v>
      </c>
      <c r="B135" t="s">
        <v>147</v>
      </c>
      <c r="C135">
        <v>972.49760000000003</v>
      </c>
      <c r="D135">
        <v>29.84</v>
      </c>
      <c r="E135">
        <v>1.9900000000000001E-2</v>
      </c>
      <c r="F135" s="1">
        <v>1700000</v>
      </c>
      <c r="G135" s="1">
        <v>76000000</v>
      </c>
      <c r="H135">
        <v>2.16</v>
      </c>
      <c r="I135">
        <v>3.28</v>
      </c>
    </row>
    <row r="136" spans="1:9" x14ac:dyDescent="0.2">
      <c r="A136">
        <v>136</v>
      </c>
      <c r="B136" t="s">
        <v>148</v>
      </c>
      <c r="C136">
        <v>976.47699999999998</v>
      </c>
      <c r="D136">
        <v>27.26</v>
      </c>
      <c r="E136">
        <v>1.2500000000000001E-2</v>
      </c>
      <c r="F136" s="1">
        <v>3900000</v>
      </c>
      <c r="G136" s="1">
        <v>240000000</v>
      </c>
      <c r="H136">
        <v>1.79</v>
      </c>
      <c r="I136">
        <v>2.11</v>
      </c>
    </row>
    <row r="137" spans="1:9" x14ac:dyDescent="0.2">
      <c r="A137">
        <v>137</v>
      </c>
      <c r="B137" t="s">
        <v>149</v>
      </c>
      <c r="C137">
        <v>976.9778</v>
      </c>
      <c r="D137">
        <v>27.26</v>
      </c>
      <c r="E137">
        <v>1.3299999999999999E-2</v>
      </c>
      <c r="F137" s="1">
        <v>4000000</v>
      </c>
      <c r="G137" s="1">
        <v>240000000</v>
      </c>
      <c r="H137">
        <v>1.82</v>
      </c>
      <c r="I137">
        <v>2.2200000000000002</v>
      </c>
    </row>
    <row r="138" spans="1:9" x14ac:dyDescent="0.2">
      <c r="A138">
        <v>138</v>
      </c>
      <c r="B138" t="s">
        <v>150</v>
      </c>
      <c r="C138">
        <v>1002.5796</v>
      </c>
      <c r="D138">
        <v>21.33</v>
      </c>
      <c r="E138">
        <v>1.6400000000000001E-2</v>
      </c>
      <c r="F138" s="1">
        <v>9000000</v>
      </c>
      <c r="G138" s="1">
        <v>420000000</v>
      </c>
      <c r="H138">
        <v>1.65</v>
      </c>
      <c r="I138">
        <v>1.89</v>
      </c>
    </row>
    <row r="139" spans="1:9" x14ac:dyDescent="0.2">
      <c r="A139">
        <v>139</v>
      </c>
      <c r="B139" t="s">
        <v>151</v>
      </c>
      <c r="C139">
        <v>1011.4434</v>
      </c>
      <c r="D139">
        <v>35.93</v>
      </c>
      <c r="E139">
        <v>1.7000000000000001E-2</v>
      </c>
      <c r="F139" s="1">
        <v>3000000</v>
      </c>
      <c r="G139" s="1">
        <v>150000000</v>
      </c>
      <c r="H139">
        <v>1.79</v>
      </c>
      <c r="I139">
        <v>2.17</v>
      </c>
    </row>
    <row r="140" spans="1:9" x14ac:dyDescent="0.2">
      <c r="A140">
        <v>140</v>
      </c>
      <c r="B140" t="s">
        <v>152</v>
      </c>
      <c r="C140">
        <v>1025.4748999999999</v>
      </c>
      <c r="D140">
        <v>20.43</v>
      </c>
      <c r="E140">
        <v>2.35E-2</v>
      </c>
      <c r="F140" s="1">
        <v>4300000</v>
      </c>
      <c r="G140" s="1">
        <v>140000000</v>
      </c>
      <c r="H140">
        <v>1.58</v>
      </c>
      <c r="I140">
        <v>1.68</v>
      </c>
    </row>
    <row r="141" spans="1:9" x14ac:dyDescent="0.2">
      <c r="A141">
        <v>141</v>
      </c>
      <c r="B141" t="s">
        <v>153</v>
      </c>
      <c r="C141">
        <v>1032.5006000000001</v>
      </c>
      <c r="D141">
        <v>46.43</v>
      </c>
      <c r="E141">
        <v>1.84E-2</v>
      </c>
      <c r="F141" s="1">
        <v>6500000</v>
      </c>
      <c r="G141" s="1">
        <v>290000000</v>
      </c>
      <c r="H141">
        <v>1.31</v>
      </c>
      <c r="I141">
        <v>1.3</v>
      </c>
    </row>
    <row r="142" spans="1:9" x14ac:dyDescent="0.2">
      <c r="A142">
        <v>143</v>
      </c>
      <c r="B142" t="s">
        <v>154</v>
      </c>
      <c r="C142">
        <v>1064.5011</v>
      </c>
      <c r="D142">
        <v>41.25</v>
      </c>
      <c r="E142">
        <v>1.3899999999999999E-2</v>
      </c>
      <c r="F142" s="1">
        <v>380000</v>
      </c>
      <c r="G142" s="1">
        <v>19000000</v>
      </c>
      <c r="H142">
        <v>1.45</v>
      </c>
      <c r="I142">
        <v>1.18</v>
      </c>
    </row>
    <row r="143" spans="1:9" x14ac:dyDescent="0.2">
      <c r="A143">
        <v>144</v>
      </c>
      <c r="B143" t="s">
        <v>155</v>
      </c>
      <c r="C143">
        <v>1187.1285</v>
      </c>
      <c r="D143">
        <v>53.3</v>
      </c>
      <c r="E143">
        <v>1.8599999999999998E-2</v>
      </c>
      <c r="F143" s="1">
        <v>14000000</v>
      </c>
      <c r="G143" s="1">
        <v>600000000</v>
      </c>
      <c r="H143">
        <v>2.2599999999999998</v>
      </c>
      <c r="I143">
        <v>2.34</v>
      </c>
    </row>
    <row r="144" spans="1:9" x14ac:dyDescent="0.2">
      <c r="A144">
        <v>145</v>
      </c>
      <c r="B144" t="s">
        <v>156</v>
      </c>
      <c r="C144">
        <v>1187.6283000000001</v>
      </c>
      <c r="D144">
        <v>53.3</v>
      </c>
      <c r="E144">
        <v>1.8499999999999999E-2</v>
      </c>
      <c r="F144" s="1">
        <v>9800000</v>
      </c>
      <c r="G144" s="1">
        <v>420000000</v>
      </c>
      <c r="H144">
        <v>2.2999999999999998</v>
      </c>
      <c r="I144">
        <v>2.37</v>
      </c>
    </row>
    <row r="145" spans="1:9" x14ac:dyDescent="0.2">
      <c r="A145">
        <v>146</v>
      </c>
      <c r="B145" t="s">
        <v>157</v>
      </c>
      <c r="C145">
        <v>1199.5640000000001</v>
      </c>
      <c r="D145">
        <v>38.270000000000003</v>
      </c>
      <c r="E145">
        <v>1.38E-2</v>
      </c>
      <c r="F145" s="1">
        <v>50000</v>
      </c>
      <c r="G145" s="1">
        <v>3000000</v>
      </c>
      <c r="H145">
        <v>2.14</v>
      </c>
      <c r="I145">
        <v>2.31</v>
      </c>
    </row>
    <row r="146" spans="1:9" x14ac:dyDescent="0.2">
      <c r="A146">
        <v>147</v>
      </c>
      <c r="B146" t="s">
        <v>158</v>
      </c>
      <c r="C146">
        <v>1267.6727000000001</v>
      </c>
      <c r="D146">
        <v>35.85</v>
      </c>
      <c r="E146">
        <v>1.66E-2</v>
      </c>
      <c r="F146" s="1">
        <v>3800</v>
      </c>
      <c r="G146" s="1">
        <v>220000</v>
      </c>
      <c r="H146">
        <v>1.25</v>
      </c>
      <c r="I146">
        <v>1.72</v>
      </c>
    </row>
    <row r="147" spans="1:9" x14ac:dyDescent="0.2">
      <c r="E147" s="3" t="s">
        <v>185</v>
      </c>
      <c r="F147" s="3" t="s">
        <v>10</v>
      </c>
      <c r="G147" s="3" t="s">
        <v>9</v>
      </c>
      <c r="H147" s="3" t="s">
        <v>186</v>
      </c>
      <c r="I147" s="3" t="s">
        <v>187</v>
      </c>
    </row>
    <row r="148" spans="1:9" x14ac:dyDescent="0.2">
      <c r="D148" s="2" t="s">
        <v>0</v>
      </c>
      <c r="E148">
        <f>AVERAGE(E2:E146)</f>
        <v>1.8100689655172419E-2</v>
      </c>
      <c r="F148">
        <f>AVERAGE(F3:F146)</f>
        <v>8929325</v>
      </c>
      <c r="G148">
        <f>AVERAGE(G3:G146)</f>
        <v>391823750</v>
      </c>
      <c r="H148">
        <f>AVERAGE(H3:H146)</f>
        <v>2.1385416666666663</v>
      </c>
      <c r="I148">
        <f>AVERAGE(I3:I146)</f>
        <v>2.5185416666666658</v>
      </c>
    </row>
    <row r="149" spans="1:9" x14ac:dyDescent="0.2">
      <c r="D149" s="3" t="s">
        <v>1</v>
      </c>
      <c r="E149">
        <f>MEDIAN(E2:E146)</f>
        <v>1.7500000000000002E-2</v>
      </c>
      <c r="F149">
        <f>MEDIAN(F3:F146)</f>
        <v>4600000</v>
      </c>
      <c r="G149">
        <f>MEDIAN(G3:G146)</f>
        <v>195000000</v>
      </c>
      <c r="H149">
        <f>MEDIAN(H3:H146)</f>
        <v>1.9249999999999998</v>
      </c>
      <c r="I149">
        <f>MEDIAN(I3:I146)</f>
        <v>2.3250000000000002</v>
      </c>
    </row>
    <row r="150" spans="1:9" x14ac:dyDescent="0.2">
      <c r="D150" s="2" t="s">
        <v>2</v>
      </c>
      <c r="E150">
        <f>_xlfn.STDEV.P(E2:E146)</f>
        <v>4.2667034282997769E-3</v>
      </c>
      <c r="F150">
        <f>_xlfn.STDEV.P(F3:F146)</f>
        <v>13197079.55535944</v>
      </c>
      <c r="G150">
        <f>_xlfn.STDEV.P(G3:G146)</f>
        <v>544954001.34103417</v>
      </c>
      <c r="H150">
        <f>_xlfn.STDEV.P(H3:H146)</f>
        <v>0.76418890257543359</v>
      </c>
      <c r="I150">
        <f>_xlfn.STDEV.P(I3:I146)</f>
        <v>1.0103217094555716</v>
      </c>
    </row>
    <row r="151" spans="1:9" x14ac:dyDescent="0.2">
      <c r="D151" s="2" t="s">
        <v>3</v>
      </c>
      <c r="E151">
        <f>E150/E148</f>
        <v>0.23572048963783718</v>
      </c>
      <c r="F151">
        <f>(F150/F148)</f>
        <v>1.4779481713745932</v>
      </c>
      <c r="G151">
        <f>(G150/G148)</f>
        <v>1.3908141130828189</v>
      </c>
      <c r="H151">
        <f>(H150/H148)</f>
        <v>0.35734113320624272</v>
      </c>
      <c r="I151">
        <f>(I150/I148)</f>
        <v>0.40115346227039006</v>
      </c>
    </row>
    <row r="153" spans="1:9" x14ac:dyDescent="0.2">
      <c r="B153" t="s">
        <v>4</v>
      </c>
      <c r="C153">
        <v>60</v>
      </c>
      <c r="D153" s="3" t="s">
        <v>5</v>
      </c>
      <c r="E153">
        <f>1+C153/(1.7*E148)</f>
        <v>1950.876956040359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05F36-5973-304B-8449-A340ED19FA9D}">
  <dimension ref="A1:K176"/>
  <sheetViews>
    <sheetView topLeftCell="A144" workbookViewId="0">
      <selection activeCell="K149" sqref="K149:N180"/>
    </sheetView>
  </sheetViews>
  <sheetFormatPr baseColWidth="10" defaultColWidth="8.83203125" defaultRowHeight="15" x14ac:dyDescent="0.2"/>
  <cols>
    <col min="12" max="12" width="7" bestFit="1" customWidth="1"/>
  </cols>
  <sheetData>
    <row r="1" spans="1:9" x14ac:dyDescent="0.2">
      <c r="A1" s="3" t="s">
        <v>6</v>
      </c>
      <c r="B1" s="3" t="s">
        <v>195</v>
      </c>
      <c r="C1" s="3" t="s">
        <v>7</v>
      </c>
      <c r="D1" s="3" t="s">
        <v>8</v>
      </c>
      <c r="E1" s="3" t="s">
        <v>190</v>
      </c>
      <c r="F1" s="3" t="s">
        <v>191</v>
      </c>
      <c r="G1" s="3" t="s">
        <v>192</v>
      </c>
      <c r="H1" s="3" t="s">
        <v>194</v>
      </c>
      <c r="I1" s="3" t="s">
        <v>193</v>
      </c>
    </row>
    <row r="2" spans="1:9" x14ac:dyDescent="0.2">
      <c r="A2">
        <v>1</v>
      </c>
      <c r="B2" t="s">
        <v>17</v>
      </c>
      <c r="C2">
        <v>368.24644999999998</v>
      </c>
      <c r="D2">
        <v>2.2408000000000001</v>
      </c>
      <c r="E2">
        <v>1.2800000000000001E-2</v>
      </c>
      <c r="F2" s="1">
        <v>1883000</v>
      </c>
      <c r="G2" s="1">
        <v>133900000</v>
      </c>
      <c r="H2">
        <v>2.1305000000000001</v>
      </c>
      <c r="I2">
        <v>2.8064</v>
      </c>
    </row>
    <row r="3" spans="1:9" x14ac:dyDescent="0.2">
      <c r="A3">
        <v>2</v>
      </c>
      <c r="B3" t="s">
        <v>18</v>
      </c>
      <c r="C3">
        <v>375.22134999999997</v>
      </c>
      <c r="D3">
        <v>18.355899999999998</v>
      </c>
      <c r="E3">
        <v>3.3500000000000002E-2</v>
      </c>
      <c r="F3" s="1">
        <v>12090000</v>
      </c>
      <c r="G3" s="1">
        <v>307000000</v>
      </c>
      <c r="H3">
        <v>2.6301000000000001</v>
      </c>
      <c r="I3">
        <v>1.5638000000000001</v>
      </c>
    </row>
    <row r="4" spans="1:9" x14ac:dyDescent="0.2">
      <c r="A4">
        <v>3</v>
      </c>
      <c r="B4" t="s">
        <v>19</v>
      </c>
      <c r="C4">
        <v>377.53620999999998</v>
      </c>
      <c r="D4">
        <v>3.9148999999999998</v>
      </c>
      <c r="E4">
        <v>1.8100000000000002E-2</v>
      </c>
      <c r="F4" s="1">
        <v>4756000</v>
      </c>
      <c r="G4" s="1">
        <v>202400000</v>
      </c>
      <c r="H4">
        <v>1.7018</v>
      </c>
      <c r="I4">
        <v>1.7982</v>
      </c>
    </row>
    <row r="5" spans="1:9" x14ac:dyDescent="0.2">
      <c r="A5">
        <v>4</v>
      </c>
      <c r="B5" t="s">
        <v>20</v>
      </c>
      <c r="C5">
        <v>395.23883000000001</v>
      </c>
      <c r="D5">
        <v>7.2725999999999997</v>
      </c>
      <c r="E5">
        <v>1.9199999999999998E-2</v>
      </c>
      <c r="F5" s="1">
        <v>5487000</v>
      </c>
      <c r="G5" s="1">
        <v>217700000</v>
      </c>
      <c r="H5">
        <v>2.2501000000000002</v>
      </c>
      <c r="I5">
        <v>2.5747</v>
      </c>
    </row>
    <row r="6" spans="1:9" x14ac:dyDescent="0.2">
      <c r="A6">
        <v>5</v>
      </c>
      <c r="B6" t="s">
        <v>21</v>
      </c>
      <c r="C6">
        <v>416.19490000000002</v>
      </c>
      <c r="D6">
        <v>3.2313999999999998</v>
      </c>
      <c r="E6">
        <v>1.3299999999999999E-2</v>
      </c>
      <c r="F6" s="1">
        <v>2200000</v>
      </c>
      <c r="G6" s="1">
        <v>136600000</v>
      </c>
      <c r="H6">
        <v>2.3628999999999998</v>
      </c>
      <c r="I6">
        <v>3.1757</v>
      </c>
    </row>
    <row r="7" spans="1:9" x14ac:dyDescent="0.2">
      <c r="A7">
        <v>6</v>
      </c>
      <c r="B7" t="s">
        <v>22</v>
      </c>
      <c r="C7">
        <v>421.05813999999998</v>
      </c>
      <c r="D7">
        <v>5.5693000000000001</v>
      </c>
      <c r="E7">
        <v>0.02</v>
      </c>
      <c r="F7" s="1">
        <v>4014000</v>
      </c>
      <c r="G7" s="1">
        <v>107700000</v>
      </c>
      <c r="H7">
        <v>4.3826000000000001</v>
      </c>
      <c r="I7">
        <v>5.9752999999999998</v>
      </c>
    </row>
    <row r="8" spans="1:9" x14ac:dyDescent="0.2">
      <c r="A8">
        <v>7</v>
      </c>
      <c r="B8" t="s">
        <v>22</v>
      </c>
      <c r="C8">
        <v>421.05813999999998</v>
      </c>
      <c r="D8">
        <v>5.5693000000000001</v>
      </c>
      <c r="E8">
        <v>0.02</v>
      </c>
      <c r="F8" s="1">
        <v>4014000</v>
      </c>
      <c r="G8" s="1">
        <v>107700000</v>
      </c>
      <c r="H8">
        <v>4.3826000000000001</v>
      </c>
      <c r="I8">
        <v>5.9752999999999998</v>
      </c>
    </row>
    <row r="9" spans="1:9" x14ac:dyDescent="0.2">
      <c r="A9">
        <v>8</v>
      </c>
      <c r="B9" t="s">
        <v>23</v>
      </c>
      <c r="C9">
        <v>422.04221999999999</v>
      </c>
      <c r="D9">
        <v>6.6035000000000004</v>
      </c>
      <c r="E9">
        <v>2.3E-2</v>
      </c>
      <c r="F9" s="1">
        <v>870600</v>
      </c>
      <c r="G9" s="1">
        <v>27300000</v>
      </c>
      <c r="H9">
        <v>3.3443999999999998</v>
      </c>
      <c r="I9">
        <v>2.4597000000000002</v>
      </c>
    </row>
    <row r="10" spans="1:9" x14ac:dyDescent="0.2">
      <c r="A10">
        <v>9</v>
      </c>
      <c r="B10" t="s">
        <v>24</v>
      </c>
      <c r="C10">
        <v>423.05419999999998</v>
      </c>
      <c r="D10">
        <v>5.5693000000000001</v>
      </c>
      <c r="E10">
        <v>2.0199999999999999E-2</v>
      </c>
      <c r="F10" s="1">
        <v>740500</v>
      </c>
      <c r="G10" s="1">
        <v>19940000</v>
      </c>
      <c r="H10">
        <v>4.5727000000000002</v>
      </c>
      <c r="I10">
        <v>5.7988</v>
      </c>
    </row>
    <row r="11" spans="1:9" x14ac:dyDescent="0.2">
      <c r="A11">
        <v>10</v>
      </c>
      <c r="B11" t="s">
        <v>25</v>
      </c>
      <c r="C11">
        <v>423.71046000000001</v>
      </c>
      <c r="D11">
        <v>25.676200000000001</v>
      </c>
      <c r="E11">
        <v>3.6299999999999999E-2</v>
      </c>
      <c r="F11" s="1">
        <v>5817000</v>
      </c>
      <c r="G11" s="1">
        <v>98490000</v>
      </c>
      <c r="H11">
        <v>1.3458000000000001</v>
      </c>
      <c r="I11">
        <v>2.9196</v>
      </c>
    </row>
    <row r="12" spans="1:9" x14ac:dyDescent="0.2">
      <c r="A12">
        <v>11</v>
      </c>
      <c r="B12" t="s">
        <v>26</v>
      </c>
      <c r="C12">
        <v>424.55900000000003</v>
      </c>
      <c r="D12">
        <v>11.4855</v>
      </c>
      <c r="E12">
        <v>1.43E-2</v>
      </c>
      <c r="F12" s="1">
        <v>22700000</v>
      </c>
      <c r="G12" s="1">
        <v>1196000000</v>
      </c>
      <c r="H12">
        <v>2.5608</v>
      </c>
      <c r="I12">
        <v>2.8894000000000002</v>
      </c>
    </row>
    <row r="13" spans="1:9" x14ac:dyDescent="0.2">
      <c r="A13">
        <v>12</v>
      </c>
      <c r="B13" t="s">
        <v>27</v>
      </c>
      <c r="C13">
        <v>449.74306000000001</v>
      </c>
      <c r="D13">
        <v>4.2434000000000003</v>
      </c>
      <c r="E13">
        <v>1.52E-2</v>
      </c>
      <c r="F13" s="1">
        <v>2264000</v>
      </c>
      <c r="G13" s="1">
        <v>120500000</v>
      </c>
      <c r="H13">
        <v>1.6391</v>
      </c>
      <c r="I13">
        <v>1.7696000000000001</v>
      </c>
    </row>
    <row r="14" spans="1:9" x14ac:dyDescent="0.2">
      <c r="A14">
        <v>13</v>
      </c>
      <c r="B14" t="s">
        <v>28</v>
      </c>
      <c r="C14">
        <v>455.73926</v>
      </c>
      <c r="D14">
        <v>2.2343999999999999</v>
      </c>
      <c r="E14">
        <v>1.9599999999999999E-2</v>
      </c>
      <c r="F14" s="1">
        <v>1098000</v>
      </c>
      <c r="G14" s="1">
        <v>48800000</v>
      </c>
      <c r="H14">
        <v>1.0271999999999999</v>
      </c>
      <c r="I14">
        <v>0.94620000000000004</v>
      </c>
    </row>
    <row r="15" spans="1:9" x14ac:dyDescent="0.2">
      <c r="A15">
        <v>14</v>
      </c>
      <c r="B15" t="s">
        <v>29</v>
      </c>
      <c r="C15">
        <v>458.22782000000001</v>
      </c>
      <c r="D15">
        <v>13.6424</v>
      </c>
      <c r="E15">
        <v>2.5499999999999998E-2</v>
      </c>
      <c r="F15" s="1">
        <v>5037000</v>
      </c>
      <c r="G15" s="1">
        <v>157700000</v>
      </c>
      <c r="H15">
        <v>2.2841999999999998</v>
      </c>
      <c r="I15">
        <v>2.8923999999999999</v>
      </c>
    </row>
    <row r="16" spans="1:9" x14ac:dyDescent="0.2">
      <c r="A16">
        <v>15</v>
      </c>
      <c r="B16" t="s">
        <v>30</v>
      </c>
      <c r="C16">
        <v>461.74691999999999</v>
      </c>
      <c r="D16">
        <v>10.2202</v>
      </c>
      <c r="E16">
        <v>1.8100000000000002E-2</v>
      </c>
      <c r="F16" s="1">
        <v>11030000</v>
      </c>
      <c r="G16" s="1">
        <v>457100000</v>
      </c>
      <c r="H16">
        <v>2.1553</v>
      </c>
      <c r="I16">
        <v>2.6091000000000002</v>
      </c>
    </row>
    <row r="17" spans="1:9" x14ac:dyDescent="0.2">
      <c r="A17">
        <v>16</v>
      </c>
      <c r="B17" t="s">
        <v>31</v>
      </c>
      <c r="C17">
        <v>470.33186000000001</v>
      </c>
      <c r="D17">
        <v>3.5754000000000001</v>
      </c>
      <c r="E17">
        <v>1.7100000000000001E-2</v>
      </c>
      <c r="F17" s="1">
        <v>528300</v>
      </c>
      <c r="G17" s="1">
        <v>26190000</v>
      </c>
      <c r="H17">
        <v>2.4394</v>
      </c>
      <c r="I17">
        <v>2.8759999999999999</v>
      </c>
    </row>
    <row r="18" spans="1:9" x14ac:dyDescent="0.2">
      <c r="A18">
        <v>17</v>
      </c>
      <c r="B18" t="s">
        <v>32</v>
      </c>
      <c r="C18">
        <v>471.23930000000001</v>
      </c>
      <c r="D18">
        <v>12.232900000000001</v>
      </c>
      <c r="E18">
        <v>2.0400000000000001E-2</v>
      </c>
      <c r="F18" s="1">
        <v>7442000</v>
      </c>
      <c r="G18" s="1">
        <v>275900000</v>
      </c>
      <c r="H18">
        <v>2.3458000000000001</v>
      </c>
      <c r="I18">
        <v>2.6162000000000001</v>
      </c>
    </row>
    <row r="19" spans="1:9" x14ac:dyDescent="0.2">
      <c r="A19">
        <v>18</v>
      </c>
      <c r="B19" t="s">
        <v>33</v>
      </c>
      <c r="C19">
        <v>472.29980999999998</v>
      </c>
      <c r="D19">
        <v>15.5669</v>
      </c>
      <c r="E19">
        <v>2.0799999999999999E-2</v>
      </c>
      <c r="F19" s="1">
        <v>8493000</v>
      </c>
      <c r="G19" s="1">
        <v>304000000</v>
      </c>
      <c r="H19">
        <v>2.1623999999999999</v>
      </c>
      <c r="I19">
        <v>2.3266</v>
      </c>
    </row>
    <row r="20" spans="1:9" x14ac:dyDescent="0.2">
      <c r="A20">
        <v>19</v>
      </c>
      <c r="B20" t="s">
        <v>34</v>
      </c>
      <c r="C20">
        <v>473.76235000000003</v>
      </c>
      <c r="D20">
        <v>2.5729000000000002</v>
      </c>
      <c r="E20">
        <v>1.23E-2</v>
      </c>
      <c r="F20" s="1">
        <v>1475000</v>
      </c>
      <c r="G20" s="1">
        <v>104600000</v>
      </c>
      <c r="H20">
        <v>1.5370999999999999</v>
      </c>
      <c r="I20">
        <v>1.6646000000000001</v>
      </c>
    </row>
    <row r="21" spans="1:9" x14ac:dyDescent="0.2">
      <c r="A21">
        <v>20</v>
      </c>
      <c r="B21" t="s">
        <v>35</v>
      </c>
      <c r="C21">
        <v>473.90343999999999</v>
      </c>
      <c r="D21">
        <v>22.105</v>
      </c>
      <c r="E21">
        <v>2.06E-2</v>
      </c>
      <c r="F21" s="1">
        <v>10890000</v>
      </c>
      <c r="G21" s="1">
        <v>387000000</v>
      </c>
      <c r="H21">
        <v>0.82179999999999997</v>
      </c>
      <c r="I21">
        <v>2.6739000000000002</v>
      </c>
    </row>
    <row r="22" spans="1:9" x14ac:dyDescent="0.2">
      <c r="A22">
        <v>22</v>
      </c>
      <c r="B22" t="s">
        <v>37</v>
      </c>
      <c r="C22">
        <v>479.24862000000002</v>
      </c>
      <c r="D22">
        <v>7.6437999999999997</v>
      </c>
      <c r="E22">
        <v>2.6800000000000001E-2</v>
      </c>
      <c r="F22" s="1">
        <v>5357000</v>
      </c>
      <c r="G22" s="1">
        <v>158800000</v>
      </c>
      <c r="H22">
        <v>2.0308000000000002</v>
      </c>
      <c r="I22">
        <v>2.5629</v>
      </c>
    </row>
    <row r="23" spans="1:9" x14ac:dyDescent="0.2">
      <c r="A23">
        <v>23</v>
      </c>
      <c r="B23" t="s">
        <v>38</v>
      </c>
      <c r="C23">
        <v>486.25209999999998</v>
      </c>
      <c r="D23">
        <v>30.034099999999999</v>
      </c>
      <c r="E23">
        <v>3.5499999999999997E-2</v>
      </c>
      <c r="F23" s="1">
        <v>51740000</v>
      </c>
      <c r="G23" s="1">
        <v>1164000000</v>
      </c>
      <c r="H23">
        <v>2.4925000000000002</v>
      </c>
      <c r="I23">
        <v>3.0177</v>
      </c>
    </row>
    <row r="24" spans="1:9" x14ac:dyDescent="0.2">
      <c r="A24">
        <v>24</v>
      </c>
      <c r="B24" t="s">
        <v>39</v>
      </c>
      <c r="C24">
        <v>486.75263000000001</v>
      </c>
      <c r="D24">
        <v>30.034099999999999</v>
      </c>
      <c r="E24">
        <v>3.49E-2</v>
      </c>
      <c r="F24" s="1">
        <v>30010000</v>
      </c>
      <c r="G24" s="1">
        <v>691200000</v>
      </c>
      <c r="H24">
        <v>2.4180999999999999</v>
      </c>
      <c r="I24">
        <v>2.9443000000000001</v>
      </c>
    </row>
    <row r="25" spans="1:9" x14ac:dyDescent="0.2">
      <c r="A25">
        <v>25</v>
      </c>
      <c r="B25" t="s">
        <v>40</v>
      </c>
      <c r="C25">
        <v>487.25378999999998</v>
      </c>
      <c r="D25">
        <v>30.030999999999999</v>
      </c>
      <c r="E25">
        <v>3.5499999999999997E-2</v>
      </c>
      <c r="F25" s="1">
        <v>9335000</v>
      </c>
      <c r="G25" s="1">
        <v>209600000</v>
      </c>
      <c r="H25">
        <v>2.9317000000000002</v>
      </c>
      <c r="I25">
        <v>3.7833000000000001</v>
      </c>
    </row>
    <row r="26" spans="1:9" x14ac:dyDescent="0.2">
      <c r="A26">
        <v>26</v>
      </c>
      <c r="B26" t="s">
        <v>41</v>
      </c>
      <c r="C26">
        <v>500.30682999999999</v>
      </c>
      <c r="D26">
        <v>7.4360999999999997</v>
      </c>
      <c r="E26">
        <v>2.9600000000000001E-2</v>
      </c>
      <c r="F26" s="1">
        <v>1975000</v>
      </c>
      <c r="G26" s="1">
        <v>39220000</v>
      </c>
      <c r="H26">
        <v>6.8026</v>
      </c>
      <c r="I26">
        <v>2.6682000000000001</v>
      </c>
    </row>
    <row r="27" spans="1:9" x14ac:dyDescent="0.2">
      <c r="A27">
        <v>27</v>
      </c>
      <c r="B27" t="s">
        <v>42</v>
      </c>
      <c r="C27">
        <v>501.79390999999998</v>
      </c>
      <c r="D27">
        <v>21.4529</v>
      </c>
      <c r="E27">
        <v>1.1599999999999999E-2</v>
      </c>
      <c r="F27" s="1">
        <v>4770000</v>
      </c>
      <c r="G27" s="1">
        <v>239100000</v>
      </c>
      <c r="H27">
        <v>3.6818</v>
      </c>
      <c r="I27">
        <v>3.0933000000000002</v>
      </c>
    </row>
    <row r="28" spans="1:9" x14ac:dyDescent="0.2">
      <c r="A28">
        <v>28</v>
      </c>
      <c r="B28" t="s">
        <v>43</v>
      </c>
      <c r="C28">
        <v>501.82017999999999</v>
      </c>
      <c r="D28">
        <v>28.0608</v>
      </c>
      <c r="E28">
        <v>0.35410000000000003</v>
      </c>
      <c r="F28" s="1">
        <v>23700000</v>
      </c>
      <c r="G28" s="1">
        <v>583000000</v>
      </c>
      <c r="H28">
        <v>0.60109999999999997</v>
      </c>
      <c r="I28">
        <v>0.1241</v>
      </c>
    </row>
    <row r="29" spans="1:9" x14ac:dyDescent="0.2">
      <c r="A29">
        <v>29</v>
      </c>
      <c r="B29" t="s">
        <v>44</v>
      </c>
      <c r="C29">
        <v>502.32058000000001</v>
      </c>
      <c r="D29">
        <v>28.0608</v>
      </c>
      <c r="E29">
        <v>0.35399999999999998</v>
      </c>
      <c r="F29" s="1">
        <v>14340000</v>
      </c>
      <c r="G29" s="1">
        <v>344000000</v>
      </c>
      <c r="H29">
        <v>2.5377000000000001</v>
      </c>
      <c r="I29">
        <v>0.12509999999999999</v>
      </c>
    </row>
    <row r="30" spans="1:9" x14ac:dyDescent="0.2">
      <c r="A30">
        <v>30</v>
      </c>
      <c r="B30" t="s">
        <v>45</v>
      </c>
      <c r="C30">
        <v>508.27494999999999</v>
      </c>
      <c r="D30">
        <v>8.9349000000000007</v>
      </c>
      <c r="E30">
        <v>2.1700000000000001E-2</v>
      </c>
      <c r="F30" s="1">
        <v>9235000</v>
      </c>
      <c r="G30" s="1">
        <v>315600000</v>
      </c>
      <c r="H30">
        <v>2.7924000000000002</v>
      </c>
      <c r="I30">
        <v>2.7888000000000002</v>
      </c>
    </row>
    <row r="31" spans="1:9" x14ac:dyDescent="0.2">
      <c r="A31">
        <v>31</v>
      </c>
      <c r="B31" t="s">
        <v>46</v>
      </c>
      <c r="C31">
        <v>509.29503</v>
      </c>
      <c r="D31">
        <v>20.7942</v>
      </c>
      <c r="E31">
        <v>1.8700000000000001E-2</v>
      </c>
      <c r="F31" s="1">
        <v>8348000</v>
      </c>
      <c r="G31" s="1">
        <v>356600000</v>
      </c>
      <c r="H31">
        <v>2.0407999999999999</v>
      </c>
      <c r="I31">
        <v>2.4295</v>
      </c>
    </row>
    <row r="32" spans="1:9" x14ac:dyDescent="0.2">
      <c r="A32">
        <v>32</v>
      </c>
      <c r="B32" t="s">
        <v>47</v>
      </c>
      <c r="C32">
        <v>515.32763</v>
      </c>
      <c r="D32">
        <v>2.9007999999999998</v>
      </c>
      <c r="E32">
        <v>1.5100000000000001E-2</v>
      </c>
      <c r="F32" s="1">
        <v>994600</v>
      </c>
      <c r="G32" s="1">
        <v>64310000</v>
      </c>
      <c r="H32">
        <v>2.3426</v>
      </c>
      <c r="I32">
        <v>3.1852999999999998</v>
      </c>
    </row>
    <row r="33" spans="1:9" x14ac:dyDescent="0.2">
      <c r="A33">
        <v>33</v>
      </c>
      <c r="B33" t="s">
        <v>48</v>
      </c>
      <c r="C33">
        <v>526.26022</v>
      </c>
      <c r="D33">
        <v>17.765499999999999</v>
      </c>
      <c r="E33">
        <v>2.1299999999999999E-2</v>
      </c>
      <c r="F33" s="1">
        <v>3410000</v>
      </c>
      <c r="G33" s="1">
        <v>130300000</v>
      </c>
      <c r="H33">
        <v>1.6692</v>
      </c>
      <c r="I33">
        <v>2.2542</v>
      </c>
    </row>
    <row r="34" spans="1:9" x14ac:dyDescent="0.2">
      <c r="A34">
        <v>34</v>
      </c>
      <c r="B34" t="s">
        <v>49</v>
      </c>
      <c r="C34">
        <v>530.31649000000004</v>
      </c>
      <c r="D34">
        <v>11.8565</v>
      </c>
      <c r="E34">
        <v>3.5400000000000001E-2</v>
      </c>
      <c r="F34" s="1">
        <v>23220000</v>
      </c>
      <c r="G34" s="1">
        <v>466500000</v>
      </c>
      <c r="H34">
        <v>0.60219999999999996</v>
      </c>
      <c r="I34">
        <v>1.2239</v>
      </c>
    </row>
    <row r="35" spans="1:9" x14ac:dyDescent="0.2">
      <c r="A35">
        <v>35</v>
      </c>
      <c r="B35" t="s">
        <v>50</v>
      </c>
      <c r="C35">
        <v>536.28935999999999</v>
      </c>
      <c r="D35">
        <v>18.7409</v>
      </c>
      <c r="E35">
        <v>1.72E-2</v>
      </c>
      <c r="F35" s="1">
        <v>25060000</v>
      </c>
      <c r="G35" s="1">
        <v>1248000000</v>
      </c>
      <c r="H35">
        <v>3.1930000000000001</v>
      </c>
      <c r="I35">
        <v>3.2938000000000001</v>
      </c>
    </row>
    <row r="36" spans="1:9" x14ac:dyDescent="0.2">
      <c r="A36">
        <v>36</v>
      </c>
      <c r="B36" t="s">
        <v>51</v>
      </c>
      <c r="C36">
        <v>536.62145999999996</v>
      </c>
      <c r="D36">
        <v>18.7409</v>
      </c>
      <c r="E36">
        <v>1.7100000000000001E-2</v>
      </c>
      <c r="F36" s="1">
        <v>21400000</v>
      </c>
      <c r="G36" s="1">
        <v>1052000000</v>
      </c>
      <c r="H36">
        <v>3.2292999999999998</v>
      </c>
      <c r="I36">
        <v>3.3311999999999999</v>
      </c>
    </row>
    <row r="37" spans="1:9" x14ac:dyDescent="0.2">
      <c r="A37">
        <v>37</v>
      </c>
      <c r="B37" t="s">
        <v>52</v>
      </c>
      <c r="C37">
        <v>536.95459000000005</v>
      </c>
      <c r="D37">
        <v>18.7409</v>
      </c>
      <c r="E37">
        <v>1.6299999999999999E-2</v>
      </c>
      <c r="F37" s="1">
        <v>10030000</v>
      </c>
      <c r="G37" s="1">
        <v>506600000</v>
      </c>
      <c r="H37">
        <v>3.1775000000000002</v>
      </c>
      <c r="I37">
        <v>3.2231000000000001</v>
      </c>
    </row>
    <row r="38" spans="1:9" x14ac:dyDescent="0.2">
      <c r="A38">
        <v>38</v>
      </c>
      <c r="B38" t="s">
        <v>53</v>
      </c>
      <c r="C38">
        <v>543.27599999999995</v>
      </c>
      <c r="D38">
        <v>11.6943</v>
      </c>
      <c r="E38">
        <v>2.24E-2</v>
      </c>
      <c r="F38" s="1">
        <v>2635000</v>
      </c>
      <c r="G38" s="1">
        <v>86620000</v>
      </c>
      <c r="H38">
        <v>2.1461000000000001</v>
      </c>
      <c r="I38">
        <v>2.6456</v>
      </c>
    </row>
    <row r="39" spans="1:9" x14ac:dyDescent="0.2">
      <c r="A39">
        <v>39</v>
      </c>
      <c r="B39" t="s">
        <v>54</v>
      </c>
      <c r="C39">
        <v>545.33816000000002</v>
      </c>
      <c r="D39">
        <v>3.2345999999999999</v>
      </c>
      <c r="E39">
        <v>1.3100000000000001E-2</v>
      </c>
      <c r="F39" s="1">
        <v>288100</v>
      </c>
      <c r="G39" s="1">
        <v>21580000</v>
      </c>
      <c r="H39">
        <v>1.3552</v>
      </c>
      <c r="I39">
        <v>1.4103000000000001</v>
      </c>
    </row>
    <row r="40" spans="1:9" x14ac:dyDescent="0.2">
      <c r="A40">
        <v>40</v>
      </c>
      <c r="B40" t="s">
        <v>55</v>
      </c>
      <c r="C40">
        <v>547.31714999999997</v>
      </c>
      <c r="D40">
        <v>20.718599999999999</v>
      </c>
      <c r="E40">
        <v>1.4500000000000001E-2</v>
      </c>
      <c r="F40" s="1">
        <v>4824000</v>
      </c>
      <c r="G40" s="1">
        <v>260700000</v>
      </c>
      <c r="H40">
        <v>2.9912000000000001</v>
      </c>
      <c r="I40">
        <v>3.6025999999999998</v>
      </c>
    </row>
    <row r="41" spans="1:9" x14ac:dyDescent="0.2">
      <c r="A41">
        <v>41</v>
      </c>
      <c r="B41" t="s">
        <v>56</v>
      </c>
      <c r="C41">
        <v>547.64991999999995</v>
      </c>
      <c r="D41">
        <v>20.721800000000002</v>
      </c>
      <c r="E41">
        <v>1.46E-2</v>
      </c>
      <c r="F41" s="1">
        <v>4136000</v>
      </c>
      <c r="G41" s="1">
        <v>221400000</v>
      </c>
      <c r="H41">
        <v>2.0608</v>
      </c>
      <c r="I41">
        <v>2.0440999999999998</v>
      </c>
    </row>
    <row r="42" spans="1:9" x14ac:dyDescent="0.2">
      <c r="A42">
        <v>42</v>
      </c>
      <c r="B42" t="s">
        <v>57</v>
      </c>
      <c r="C42">
        <v>580.29254000000003</v>
      </c>
      <c r="D42">
        <v>11.4855</v>
      </c>
      <c r="E42">
        <v>1.52E-2</v>
      </c>
      <c r="F42" s="1">
        <v>397700</v>
      </c>
      <c r="G42" s="1">
        <v>23360000</v>
      </c>
      <c r="H42">
        <v>2.0771999999999999</v>
      </c>
      <c r="I42">
        <v>2.4281000000000001</v>
      </c>
    </row>
    <row r="43" spans="1:9" x14ac:dyDescent="0.2">
      <c r="A43">
        <v>43</v>
      </c>
      <c r="B43" t="s">
        <v>58</v>
      </c>
      <c r="C43">
        <v>582.31813</v>
      </c>
      <c r="D43">
        <v>23.089700000000001</v>
      </c>
      <c r="E43">
        <v>0.31819999999999998</v>
      </c>
      <c r="F43" s="1">
        <v>18220000</v>
      </c>
      <c r="G43" s="1">
        <v>594000000</v>
      </c>
      <c r="H43">
        <v>0.55089999999999995</v>
      </c>
      <c r="I43">
        <v>6.9500000000000006E-2</v>
      </c>
    </row>
    <row r="44" spans="1:9" x14ac:dyDescent="0.2">
      <c r="A44">
        <v>44</v>
      </c>
      <c r="B44" t="s">
        <v>59</v>
      </c>
      <c r="C44">
        <v>583.31879000000004</v>
      </c>
      <c r="D44">
        <v>23.089700000000001</v>
      </c>
      <c r="E44">
        <v>0.31869999999999998</v>
      </c>
      <c r="F44" s="1">
        <v>4424000</v>
      </c>
      <c r="G44" s="1">
        <v>141300000</v>
      </c>
      <c r="H44">
        <v>0.55089999999999995</v>
      </c>
      <c r="I44">
        <v>7.6100000000000001E-2</v>
      </c>
    </row>
    <row r="45" spans="1:9" x14ac:dyDescent="0.2">
      <c r="A45">
        <v>45</v>
      </c>
      <c r="B45" t="s">
        <v>60</v>
      </c>
      <c r="C45">
        <v>585.81599000000006</v>
      </c>
      <c r="D45">
        <v>15.521599999999999</v>
      </c>
      <c r="E45">
        <v>2.1100000000000001E-2</v>
      </c>
      <c r="F45" s="1">
        <v>9154000</v>
      </c>
      <c r="G45" s="1">
        <v>330300000</v>
      </c>
      <c r="H45">
        <v>2.0678000000000001</v>
      </c>
      <c r="I45">
        <v>2.3208000000000002</v>
      </c>
    </row>
    <row r="46" spans="1:9" x14ac:dyDescent="0.2">
      <c r="A46">
        <v>46</v>
      </c>
      <c r="B46" t="s">
        <v>61</v>
      </c>
      <c r="C46">
        <v>587.31956000000002</v>
      </c>
      <c r="D46">
        <v>25.685700000000001</v>
      </c>
      <c r="E46">
        <v>2.0899999999999998E-2</v>
      </c>
      <c r="F46" s="1">
        <v>35390000</v>
      </c>
      <c r="G46" s="1">
        <v>1482000000</v>
      </c>
      <c r="H46">
        <v>1.786</v>
      </c>
      <c r="I46">
        <v>2.1345999999999998</v>
      </c>
    </row>
    <row r="47" spans="1:9" x14ac:dyDescent="0.2">
      <c r="A47">
        <v>47</v>
      </c>
      <c r="B47" t="s">
        <v>62</v>
      </c>
      <c r="C47">
        <v>587.65164000000004</v>
      </c>
      <c r="D47">
        <v>25.685700000000001</v>
      </c>
      <c r="E47">
        <v>2.1100000000000001E-2</v>
      </c>
      <c r="F47" s="1">
        <v>32900000</v>
      </c>
      <c r="G47" s="1">
        <v>1376000000</v>
      </c>
      <c r="H47">
        <v>1.7943</v>
      </c>
      <c r="I47">
        <v>2.2077</v>
      </c>
    </row>
    <row r="48" spans="1:9" x14ac:dyDescent="0.2">
      <c r="A48">
        <v>48</v>
      </c>
      <c r="B48" t="s">
        <v>63</v>
      </c>
      <c r="C48">
        <v>587.98474999999996</v>
      </c>
      <c r="D48">
        <v>25.688800000000001</v>
      </c>
      <c r="E48">
        <v>2.1700000000000001E-2</v>
      </c>
      <c r="F48" s="1">
        <v>16360000</v>
      </c>
      <c r="G48" s="1">
        <v>678800000</v>
      </c>
      <c r="H48">
        <v>1.4484999999999999</v>
      </c>
      <c r="I48">
        <v>1.5585</v>
      </c>
    </row>
    <row r="49" spans="1:9" x14ac:dyDescent="0.2">
      <c r="A49">
        <v>49</v>
      </c>
      <c r="B49" t="s">
        <v>64</v>
      </c>
      <c r="C49">
        <v>600.30831000000001</v>
      </c>
      <c r="D49">
        <v>55.211100000000002</v>
      </c>
      <c r="E49">
        <v>6.3E-3</v>
      </c>
      <c r="F49" s="1">
        <v>193000</v>
      </c>
      <c r="G49" s="1">
        <v>61040000</v>
      </c>
      <c r="H49">
        <v>1</v>
      </c>
      <c r="I49">
        <v>1</v>
      </c>
    </row>
    <row r="50" spans="1:9" x14ac:dyDescent="0.2">
      <c r="A50">
        <v>50</v>
      </c>
      <c r="B50" t="s">
        <v>65</v>
      </c>
      <c r="C50">
        <v>603.30244000000005</v>
      </c>
      <c r="D50">
        <v>37.261899999999997</v>
      </c>
      <c r="E50">
        <v>1.7299999999999999E-2</v>
      </c>
      <c r="F50" s="1">
        <v>6790000</v>
      </c>
      <c r="G50" s="1">
        <v>301900000</v>
      </c>
      <c r="H50">
        <v>1.9704999999999999</v>
      </c>
      <c r="I50">
        <v>2.3155999999999999</v>
      </c>
    </row>
    <row r="51" spans="1:9" x14ac:dyDescent="0.2">
      <c r="A51">
        <v>51</v>
      </c>
      <c r="B51" t="s">
        <v>66</v>
      </c>
      <c r="C51">
        <v>615.26333999999997</v>
      </c>
      <c r="D51">
        <v>9.8529999999999998</v>
      </c>
      <c r="E51">
        <v>1.47E-2</v>
      </c>
      <c r="F51" s="1">
        <v>4920000</v>
      </c>
      <c r="G51" s="1">
        <v>260200000</v>
      </c>
      <c r="H51">
        <v>0.62209999999999999</v>
      </c>
      <c r="I51">
        <v>2.0831</v>
      </c>
    </row>
    <row r="52" spans="1:9" x14ac:dyDescent="0.2">
      <c r="A52">
        <v>52</v>
      </c>
      <c r="B52" t="s">
        <v>67</v>
      </c>
      <c r="C52">
        <v>625.36436000000003</v>
      </c>
      <c r="D52">
        <v>5.4187000000000003</v>
      </c>
      <c r="E52">
        <v>2.2200000000000001E-2</v>
      </c>
      <c r="F52" s="1">
        <v>7335000</v>
      </c>
      <c r="G52" s="1">
        <v>245300000</v>
      </c>
      <c r="H52">
        <v>2.1276999999999999</v>
      </c>
      <c r="I52">
        <v>3.4329000000000001</v>
      </c>
    </row>
    <row r="53" spans="1:9" x14ac:dyDescent="0.2">
      <c r="A53">
        <v>53</v>
      </c>
      <c r="B53" t="s">
        <v>68</v>
      </c>
      <c r="C53">
        <v>626.36634000000004</v>
      </c>
      <c r="D53">
        <v>5.4187000000000003</v>
      </c>
      <c r="E53">
        <v>2.24E-2</v>
      </c>
      <c r="F53" s="1">
        <v>2506000</v>
      </c>
      <c r="G53" s="1">
        <v>83640000</v>
      </c>
      <c r="H53">
        <v>2.1234999999999999</v>
      </c>
      <c r="I53">
        <v>3.4573</v>
      </c>
    </row>
    <row r="54" spans="1:9" x14ac:dyDescent="0.2">
      <c r="A54">
        <v>54</v>
      </c>
      <c r="B54" t="s">
        <v>69</v>
      </c>
      <c r="C54">
        <v>627.64589999999998</v>
      </c>
      <c r="D54">
        <v>24.676100000000002</v>
      </c>
      <c r="E54">
        <v>1.37E-2</v>
      </c>
      <c r="F54" s="1">
        <v>4995000</v>
      </c>
      <c r="G54" s="1">
        <v>292700000</v>
      </c>
      <c r="H54">
        <v>2.3580000000000001</v>
      </c>
      <c r="I54">
        <v>2.7336999999999998</v>
      </c>
    </row>
    <row r="55" spans="1:9" x14ac:dyDescent="0.2">
      <c r="A55">
        <v>55</v>
      </c>
      <c r="B55" t="s">
        <v>70</v>
      </c>
      <c r="C55">
        <v>627.97789</v>
      </c>
      <c r="D55">
        <v>19.725000000000001</v>
      </c>
      <c r="E55">
        <v>1.38E-2</v>
      </c>
      <c r="F55" s="1">
        <v>49130</v>
      </c>
      <c r="G55" s="1">
        <v>2980000</v>
      </c>
      <c r="H55">
        <v>1.5002</v>
      </c>
      <c r="I55">
        <v>2.3986000000000001</v>
      </c>
    </row>
    <row r="56" spans="1:9" x14ac:dyDescent="0.2">
      <c r="A56">
        <v>56</v>
      </c>
      <c r="B56" t="s">
        <v>71</v>
      </c>
      <c r="C56">
        <v>631.35433999999998</v>
      </c>
      <c r="D56">
        <v>20.266200000000001</v>
      </c>
      <c r="E56">
        <v>2.5399999999999999E-2</v>
      </c>
      <c r="F56" s="1">
        <v>277300</v>
      </c>
      <c r="G56" s="1">
        <v>9168000</v>
      </c>
      <c r="H56">
        <v>2.2183999999999999</v>
      </c>
      <c r="I56">
        <v>3.0015999999999998</v>
      </c>
    </row>
    <row r="57" spans="1:9" x14ac:dyDescent="0.2">
      <c r="A57">
        <v>57</v>
      </c>
      <c r="B57" t="s">
        <v>72</v>
      </c>
      <c r="C57">
        <v>632.33772999999997</v>
      </c>
      <c r="D57">
        <v>7.0427</v>
      </c>
      <c r="E57">
        <v>3.2599999999999997E-2</v>
      </c>
      <c r="F57" s="1">
        <v>634300</v>
      </c>
      <c r="G57" s="1">
        <v>16440000</v>
      </c>
      <c r="H57">
        <v>2.5758000000000001</v>
      </c>
      <c r="I57">
        <v>2.6840999999999999</v>
      </c>
    </row>
    <row r="58" spans="1:9" x14ac:dyDescent="0.2">
      <c r="A58">
        <v>58</v>
      </c>
      <c r="B58" t="s">
        <v>73</v>
      </c>
      <c r="C58">
        <v>634.35487000000001</v>
      </c>
      <c r="D58">
        <v>39.286700000000003</v>
      </c>
      <c r="E58">
        <v>2.3699999999999999E-2</v>
      </c>
      <c r="F58" s="1">
        <v>76350000</v>
      </c>
      <c r="G58" s="1">
        <v>2406000000</v>
      </c>
      <c r="H58">
        <v>3.1876000000000002</v>
      </c>
      <c r="I58">
        <v>4.2122999999999999</v>
      </c>
    </row>
    <row r="59" spans="1:9" x14ac:dyDescent="0.2">
      <c r="A59">
        <v>59</v>
      </c>
      <c r="B59" t="s">
        <v>74</v>
      </c>
      <c r="C59">
        <v>634.85451999999998</v>
      </c>
      <c r="D59">
        <v>39.286700000000003</v>
      </c>
      <c r="E59">
        <v>2.2800000000000001E-2</v>
      </c>
      <c r="F59" s="1">
        <v>54860000</v>
      </c>
      <c r="G59" s="1">
        <v>1752000000</v>
      </c>
      <c r="H59">
        <v>3.1819000000000002</v>
      </c>
      <c r="I59">
        <v>4.2195</v>
      </c>
    </row>
    <row r="60" spans="1:9" x14ac:dyDescent="0.2">
      <c r="A60">
        <v>60</v>
      </c>
      <c r="B60" t="s">
        <v>75</v>
      </c>
      <c r="C60">
        <v>635.35524999999996</v>
      </c>
      <c r="D60">
        <v>39.286700000000003</v>
      </c>
      <c r="E60">
        <v>2.3800000000000002E-2</v>
      </c>
      <c r="F60" s="1">
        <v>22060000</v>
      </c>
      <c r="G60" s="1">
        <v>696300000</v>
      </c>
      <c r="H60">
        <v>3.1989000000000001</v>
      </c>
      <c r="I60">
        <v>4.18</v>
      </c>
    </row>
    <row r="61" spans="1:9" x14ac:dyDescent="0.2">
      <c r="A61">
        <v>61</v>
      </c>
      <c r="B61" t="s">
        <v>76</v>
      </c>
      <c r="C61">
        <v>636.33394999999996</v>
      </c>
      <c r="D61">
        <v>11.4855</v>
      </c>
      <c r="E61">
        <v>1.26E-2</v>
      </c>
      <c r="F61" s="1">
        <v>9455000</v>
      </c>
      <c r="G61" s="1">
        <v>615000000</v>
      </c>
      <c r="H61">
        <v>1.7959000000000001</v>
      </c>
      <c r="I61">
        <v>2.1185999999999998</v>
      </c>
    </row>
    <row r="62" spans="1:9" x14ac:dyDescent="0.2">
      <c r="A62">
        <v>62</v>
      </c>
      <c r="B62" t="s">
        <v>77</v>
      </c>
      <c r="C62">
        <v>636.33394999999996</v>
      </c>
      <c r="D62">
        <v>11.4855</v>
      </c>
      <c r="E62">
        <v>1.26E-2</v>
      </c>
      <c r="F62" s="1">
        <v>9455000</v>
      </c>
      <c r="G62" s="1">
        <v>615000000</v>
      </c>
      <c r="H62">
        <v>1.7959000000000001</v>
      </c>
      <c r="I62">
        <v>2.1185999999999998</v>
      </c>
    </row>
    <row r="63" spans="1:9" x14ac:dyDescent="0.2">
      <c r="A63">
        <v>63</v>
      </c>
      <c r="B63" t="s">
        <v>78</v>
      </c>
      <c r="C63">
        <v>636.83384999999998</v>
      </c>
      <c r="D63">
        <v>11.4855</v>
      </c>
      <c r="E63">
        <v>1.8700000000000001E-2</v>
      </c>
      <c r="F63" s="1">
        <v>5906000</v>
      </c>
      <c r="G63" s="1">
        <v>407400000</v>
      </c>
      <c r="H63">
        <v>2.4902000000000002</v>
      </c>
      <c r="I63">
        <v>2.9476</v>
      </c>
    </row>
    <row r="64" spans="1:9" x14ac:dyDescent="0.2">
      <c r="A64">
        <v>64</v>
      </c>
      <c r="B64" t="s">
        <v>79</v>
      </c>
      <c r="C64">
        <v>636.83416999999997</v>
      </c>
      <c r="D64">
        <v>11.4855</v>
      </c>
      <c r="E64">
        <v>1.29E-2</v>
      </c>
      <c r="F64" s="1">
        <v>6465000</v>
      </c>
      <c r="G64" s="1">
        <v>407400000</v>
      </c>
      <c r="H64">
        <v>1.8703000000000001</v>
      </c>
      <c r="I64">
        <v>2.1429999999999998</v>
      </c>
    </row>
    <row r="65" spans="1:9" x14ac:dyDescent="0.2">
      <c r="A65">
        <v>65</v>
      </c>
      <c r="B65" t="s">
        <v>80</v>
      </c>
      <c r="C65">
        <v>637.80660999999998</v>
      </c>
      <c r="D65">
        <v>18.776499999999999</v>
      </c>
      <c r="E65">
        <v>2.18E-2</v>
      </c>
      <c r="F65" s="1">
        <v>1276000</v>
      </c>
      <c r="G65" s="1">
        <v>54240000</v>
      </c>
      <c r="H65">
        <v>2.3405</v>
      </c>
      <c r="I65">
        <v>2.4209000000000001</v>
      </c>
    </row>
    <row r="66" spans="1:9" x14ac:dyDescent="0.2">
      <c r="A66">
        <v>66</v>
      </c>
      <c r="B66" t="s">
        <v>81</v>
      </c>
      <c r="C66">
        <v>639.34344999999996</v>
      </c>
      <c r="D66">
        <v>3.569</v>
      </c>
      <c r="E66">
        <v>1.49E-2</v>
      </c>
      <c r="F66" s="1">
        <v>498000</v>
      </c>
      <c r="G66" s="1">
        <v>26800000</v>
      </c>
      <c r="H66">
        <v>2.1749999999999998</v>
      </c>
      <c r="I66">
        <v>2.4369999999999998</v>
      </c>
    </row>
    <row r="67" spans="1:9" x14ac:dyDescent="0.2">
      <c r="A67">
        <v>67</v>
      </c>
      <c r="B67" t="s">
        <v>82</v>
      </c>
      <c r="C67">
        <v>644.39750000000004</v>
      </c>
      <c r="D67">
        <v>22.578199999999999</v>
      </c>
      <c r="E67">
        <v>3.7999999999999999E-2</v>
      </c>
      <c r="F67" s="1">
        <v>2558000</v>
      </c>
      <c r="G67" s="1">
        <v>58550000</v>
      </c>
      <c r="H67">
        <v>1.6435999999999999</v>
      </c>
      <c r="I67">
        <v>1.6932</v>
      </c>
    </row>
    <row r="68" spans="1:9" x14ac:dyDescent="0.2">
      <c r="A68">
        <v>68</v>
      </c>
      <c r="B68" t="s">
        <v>83</v>
      </c>
      <c r="C68">
        <v>647.38554999999997</v>
      </c>
      <c r="D68">
        <v>8.8896999999999995</v>
      </c>
      <c r="E68">
        <v>1.55E-2</v>
      </c>
      <c r="F68" s="1">
        <v>862700</v>
      </c>
      <c r="G68" s="1">
        <v>41870000</v>
      </c>
      <c r="H68">
        <v>2.8050999999999999</v>
      </c>
      <c r="I68">
        <v>2.4184000000000001</v>
      </c>
    </row>
    <row r="69" spans="1:9" x14ac:dyDescent="0.2">
      <c r="A69">
        <v>69</v>
      </c>
      <c r="B69" t="s">
        <v>84</v>
      </c>
      <c r="C69">
        <v>649.32807000000003</v>
      </c>
      <c r="D69">
        <v>11.850199999999999</v>
      </c>
      <c r="E69">
        <v>2.9399999999999999E-2</v>
      </c>
      <c r="F69" s="1">
        <v>3697000</v>
      </c>
      <c r="G69" s="1">
        <v>99260000</v>
      </c>
      <c r="H69">
        <v>1.871</v>
      </c>
      <c r="I69">
        <v>2.1621000000000001</v>
      </c>
    </row>
    <row r="70" spans="1:9" x14ac:dyDescent="0.2">
      <c r="A70">
        <v>70</v>
      </c>
      <c r="B70" t="s">
        <v>85</v>
      </c>
      <c r="C70">
        <v>650.31257000000005</v>
      </c>
      <c r="D70">
        <v>11.399100000000001</v>
      </c>
      <c r="E70">
        <v>2.52E-2</v>
      </c>
      <c r="F70" s="1">
        <v>4970000</v>
      </c>
      <c r="G70" s="1">
        <v>166300000</v>
      </c>
      <c r="H70">
        <v>2.6000999999999999</v>
      </c>
      <c r="I70">
        <v>3.6398000000000001</v>
      </c>
    </row>
    <row r="71" spans="1:9" x14ac:dyDescent="0.2">
      <c r="A71">
        <v>71</v>
      </c>
      <c r="B71" t="s">
        <v>86</v>
      </c>
      <c r="C71">
        <v>651.32253000000003</v>
      </c>
      <c r="D71">
        <v>26.9954</v>
      </c>
      <c r="E71">
        <v>1.6199999999999999E-2</v>
      </c>
      <c r="F71" s="1">
        <v>12930000</v>
      </c>
      <c r="G71" s="1">
        <v>670900000</v>
      </c>
      <c r="H71">
        <v>1.6121000000000001</v>
      </c>
      <c r="I71">
        <v>1.7867</v>
      </c>
    </row>
    <row r="72" spans="1:9" x14ac:dyDescent="0.2">
      <c r="A72">
        <v>72</v>
      </c>
      <c r="B72" t="s">
        <v>87</v>
      </c>
      <c r="C72">
        <v>651.65449999999998</v>
      </c>
      <c r="D72">
        <v>26.9954</v>
      </c>
      <c r="E72">
        <v>1.6199999999999999E-2</v>
      </c>
      <c r="F72" s="1">
        <v>12830000</v>
      </c>
      <c r="G72" s="1">
        <v>671700000</v>
      </c>
      <c r="H72">
        <v>1.5980000000000001</v>
      </c>
      <c r="I72">
        <v>1.7725</v>
      </c>
    </row>
    <row r="73" spans="1:9" x14ac:dyDescent="0.2">
      <c r="A73">
        <v>75</v>
      </c>
      <c r="B73" t="s">
        <v>90</v>
      </c>
      <c r="C73">
        <v>659.38064999999995</v>
      </c>
      <c r="D73">
        <v>3.5754000000000001</v>
      </c>
      <c r="E73">
        <v>1.41E-2</v>
      </c>
      <c r="F73" s="1">
        <v>1932000</v>
      </c>
      <c r="G73" s="1">
        <v>118400000</v>
      </c>
      <c r="H73">
        <v>1.3967000000000001</v>
      </c>
      <c r="I73">
        <v>1.6649</v>
      </c>
    </row>
    <row r="74" spans="1:9" x14ac:dyDescent="0.2">
      <c r="A74">
        <v>76</v>
      </c>
      <c r="B74" t="s">
        <v>90</v>
      </c>
      <c r="C74">
        <v>659.38064999999995</v>
      </c>
      <c r="D74">
        <v>3.5754000000000001</v>
      </c>
      <c r="E74">
        <v>1.41E-2</v>
      </c>
      <c r="F74" s="1">
        <v>1932000</v>
      </c>
      <c r="G74" s="1">
        <v>118400000</v>
      </c>
      <c r="H74">
        <v>1.3967000000000001</v>
      </c>
      <c r="I74">
        <v>1.6649</v>
      </c>
    </row>
    <row r="75" spans="1:9" x14ac:dyDescent="0.2">
      <c r="A75">
        <v>77</v>
      </c>
      <c r="B75" t="s">
        <v>91</v>
      </c>
      <c r="C75">
        <v>660.84484999999995</v>
      </c>
      <c r="D75">
        <v>38.6083</v>
      </c>
      <c r="E75">
        <v>1.9900000000000001E-2</v>
      </c>
      <c r="F75" s="1">
        <v>35700000</v>
      </c>
      <c r="G75" s="1">
        <v>1437000000</v>
      </c>
      <c r="H75">
        <v>2.2557</v>
      </c>
      <c r="I75">
        <v>2.5268999999999999</v>
      </c>
    </row>
    <row r="76" spans="1:9" x14ac:dyDescent="0.2">
      <c r="A76">
        <v>78</v>
      </c>
      <c r="B76" t="s">
        <v>92</v>
      </c>
      <c r="C76">
        <v>661.36499000000003</v>
      </c>
      <c r="D76">
        <v>30.034099999999999</v>
      </c>
      <c r="E76">
        <v>3.56E-2</v>
      </c>
      <c r="F76" s="1">
        <v>5892000</v>
      </c>
      <c r="G76" s="1">
        <v>134700000</v>
      </c>
      <c r="H76">
        <v>2.8087</v>
      </c>
      <c r="I76">
        <v>3.0994999999999999</v>
      </c>
    </row>
    <row r="77" spans="1:9" x14ac:dyDescent="0.2">
      <c r="A77">
        <v>79</v>
      </c>
      <c r="B77" t="s">
        <v>93</v>
      </c>
      <c r="C77">
        <v>669.33821</v>
      </c>
      <c r="D77">
        <v>17.7849</v>
      </c>
      <c r="E77">
        <v>1.55E-2</v>
      </c>
      <c r="F77" s="1">
        <v>5606000</v>
      </c>
      <c r="G77" s="1">
        <v>304400000</v>
      </c>
      <c r="H77">
        <v>1.583</v>
      </c>
      <c r="I77">
        <v>1.9694</v>
      </c>
    </row>
    <row r="78" spans="1:9" x14ac:dyDescent="0.2">
      <c r="A78">
        <v>80</v>
      </c>
      <c r="B78" t="s">
        <v>94</v>
      </c>
      <c r="C78">
        <v>677.35874999999999</v>
      </c>
      <c r="D78">
        <v>3.5627</v>
      </c>
      <c r="E78">
        <v>1.5100000000000001E-2</v>
      </c>
      <c r="F78" s="1">
        <v>343600</v>
      </c>
      <c r="G78" s="1">
        <v>20070000</v>
      </c>
      <c r="H78">
        <v>1.7181999999999999</v>
      </c>
      <c r="I78">
        <v>3.2873999999999999</v>
      </c>
    </row>
    <row r="79" spans="1:9" x14ac:dyDescent="0.2">
      <c r="A79">
        <v>81</v>
      </c>
      <c r="B79" t="s">
        <v>95</v>
      </c>
      <c r="C79">
        <v>682.31721000000005</v>
      </c>
      <c r="D79">
        <v>17.4604</v>
      </c>
      <c r="E79">
        <v>1.9400000000000001E-2</v>
      </c>
      <c r="F79" s="1">
        <v>43530</v>
      </c>
      <c r="G79" s="1">
        <v>1850000</v>
      </c>
      <c r="H79">
        <v>2.3214999999999999</v>
      </c>
      <c r="I79">
        <v>4.7095000000000002</v>
      </c>
    </row>
    <row r="80" spans="1:9" x14ac:dyDescent="0.2">
      <c r="A80">
        <v>83</v>
      </c>
      <c r="B80" t="s">
        <v>96</v>
      </c>
      <c r="C80">
        <v>692.86757</v>
      </c>
      <c r="D80">
        <v>44.546599999999998</v>
      </c>
      <c r="E80">
        <v>2.0799999999999999E-2</v>
      </c>
      <c r="F80" s="1">
        <v>52450000</v>
      </c>
      <c r="G80" s="1">
        <v>1943000000</v>
      </c>
      <c r="H80">
        <v>2.1475</v>
      </c>
      <c r="I80">
        <v>2.4847000000000001</v>
      </c>
    </row>
    <row r="81" spans="1:9" x14ac:dyDescent="0.2">
      <c r="A81">
        <v>84</v>
      </c>
      <c r="B81" t="s">
        <v>97</v>
      </c>
      <c r="C81">
        <v>693.36702000000002</v>
      </c>
      <c r="D81">
        <v>44.546599999999998</v>
      </c>
      <c r="E81">
        <v>2.07E-2</v>
      </c>
      <c r="F81" s="1">
        <v>45590000</v>
      </c>
      <c r="G81" s="1">
        <v>1697000000</v>
      </c>
      <c r="H81">
        <v>2.1213000000000002</v>
      </c>
      <c r="I81">
        <v>2.5175000000000001</v>
      </c>
    </row>
    <row r="82" spans="1:9" x14ac:dyDescent="0.2">
      <c r="A82">
        <v>85</v>
      </c>
      <c r="B82" t="s">
        <v>98</v>
      </c>
      <c r="C82">
        <v>693.86743000000001</v>
      </c>
      <c r="D82">
        <v>44.546599999999998</v>
      </c>
      <c r="E82">
        <v>2.0799999999999999E-2</v>
      </c>
      <c r="F82" s="1">
        <v>21050000</v>
      </c>
      <c r="G82" s="1">
        <v>782700000</v>
      </c>
      <c r="H82">
        <v>2.1309999999999998</v>
      </c>
      <c r="I82">
        <v>2.5017999999999998</v>
      </c>
    </row>
    <row r="83" spans="1:9" x14ac:dyDescent="0.2">
      <c r="A83">
        <v>86</v>
      </c>
      <c r="B83" t="s">
        <v>99</v>
      </c>
      <c r="C83">
        <v>702.36505</v>
      </c>
      <c r="D83">
        <v>8.0277999999999992</v>
      </c>
      <c r="E83">
        <v>2.6599999999999999E-2</v>
      </c>
      <c r="F83" s="1">
        <v>3166000</v>
      </c>
      <c r="G83" s="1">
        <v>96430000</v>
      </c>
      <c r="H83">
        <v>1.6355</v>
      </c>
      <c r="I83">
        <v>1.863</v>
      </c>
    </row>
    <row r="84" spans="1:9" x14ac:dyDescent="0.2">
      <c r="A84">
        <v>87</v>
      </c>
      <c r="B84" t="s">
        <v>100</v>
      </c>
      <c r="C84">
        <v>710.35023000000001</v>
      </c>
      <c r="D84">
        <v>22.105</v>
      </c>
      <c r="E84">
        <v>1.8599999999999998E-2</v>
      </c>
      <c r="F84" s="1">
        <v>4114000</v>
      </c>
      <c r="G84" s="1">
        <v>178100000</v>
      </c>
      <c r="H84">
        <v>1.9794</v>
      </c>
      <c r="I84">
        <v>2.3048999999999999</v>
      </c>
    </row>
    <row r="85" spans="1:9" x14ac:dyDescent="0.2">
      <c r="A85">
        <v>88</v>
      </c>
      <c r="B85" t="s">
        <v>101</v>
      </c>
      <c r="C85">
        <v>716.40828999999997</v>
      </c>
      <c r="D85">
        <v>30.2194</v>
      </c>
      <c r="E85">
        <v>3.8600000000000002E-2</v>
      </c>
      <c r="F85" s="1">
        <v>8932000</v>
      </c>
      <c r="G85" s="1">
        <v>255700000</v>
      </c>
      <c r="H85">
        <v>1.7566999999999999</v>
      </c>
      <c r="I85">
        <v>2.4788999999999999</v>
      </c>
    </row>
    <row r="86" spans="1:9" x14ac:dyDescent="0.2">
      <c r="A86">
        <v>89</v>
      </c>
      <c r="B86" t="s">
        <v>102</v>
      </c>
      <c r="C86">
        <v>722.32465999999999</v>
      </c>
      <c r="D86">
        <v>9.5017999999999994</v>
      </c>
      <c r="E86">
        <v>1.32E-2</v>
      </c>
      <c r="F86" s="1">
        <v>4535000</v>
      </c>
      <c r="G86" s="1">
        <v>280300000</v>
      </c>
      <c r="H86">
        <v>1.738</v>
      </c>
      <c r="I86">
        <v>1.9407000000000001</v>
      </c>
    </row>
    <row r="87" spans="1:9" x14ac:dyDescent="0.2">
      <c r="A87">
        <v>90</v>
      </c>
      <c r="B87" t="s">
        <v>103</v>
      </c>
      <c r="C87">
        <v>732.46510999999998</v>
      </c>
      <c r="D87">
        <v>43.825099999999999</v>
      </c>
      <c r="E87">
        <v>2.2599999999999999E-2</v>
      </c>
      <c r="F87" s="1">
        <v>4795000</v>
      </c>
      <c r="G87" s="1">
        <v>183300000</v>
      </c>
      <c r="H87">
        <v>1.49</v>
      </c>
      <c r="I87">
        <v>1.7841</v>
      </c>
    </row>
    <row r="88" spans="1:9" x14ac:dyDescent="0.2">
      <c r="A88">
        <v>91</v>
      </c>
      <c r="B88" t="s">
        <v>104</v>
      </c>
      <c r="C88">
        <v>733.41869999999994</v>
      </c>
      <c r="D88">
        <v>3.2313999999999998</v>
      </c>
      <c r="E88">
        <v>1.3100000000000001E-2</v>
      </c>
      <c r="F88" s="1">
        <v>230900</v>
      </c>
      <c r="G88" s="1">
        <v>17870000</v>
      </c>
      <c r="H88">
        <v>1.8247</v>
      </c>
      <c r="I88">
        <v>2.4592000000000001</v>
      </c>
    </row>
    <row r="89" spans="1:9" x14ac:dyDescent="0.2">
      <c r="A89">
        <v>92</v>
      </c>
      <c r="B89" t="s">
        <v>105</v>
      </c>
      <c r="C89">
        <v>738.85375999999997</v>
      </c>
      <c r="D89">
        <v>20.7621</v>
      </c>
      <c r="E89">
        <v>1.8599999999999998E-2</v>
      </c>
      <c r="F89" s="1">
        <v>6465000</v>
      </c>
      <c r="G89" s="1">
        <v>264500000</v>
      </c>
      <c r="H89">
        <v>1.8059000000000001</v>
      </c>
      <c r="I89">
        <v>1.9482999999999999</v>
      </c>
    </row>
    <row r="90" spans="1:9" x14ac:dyDescent="0.2">
      <c r="A90">
        <v>93</v>
      </c>
      <c r="B90" t="s">
        <v>106</v>
      </c>
      <c r="C90">
        <v>747.30321000000004</v>
      </c>
      <c r="D90">
        <v>8.8409999999999993</v>
      </c>
      <c r="E90">
        <v>1.41E-2</v>
      </c>
      <c r="F90" s="1">
        <v>4563000</v>
      </c>
      <c r="G90" s="1">
        <v>270600000</v>
      </c>
      <c r="H90">
        <v>2.1433</v>
      </c>
      <c r="I90">
        <v>2.5533000000000001</v>
      </c>
    </row>
    <row r="91" spans="1:9" x14ac:dyDescent="0.2">
      <c r="A91">
        <v>94</v>
      </c>
      <c r="B91" t="s">
        <v>107</v>
      </c>
      <c r="C91">
        <v>747.80118000000004</v>
      </c>
      <c r="D91">
        <v>8.8409999999999993</v>
      </c>
      <c r="E91">
        <v>1.4800000000000001E-2</v>
      </c>
      <c r="F91" s="1">
        <v>3156000</v>
      </c>
      <c r="G91" s="1">
        <v>183900000</v>
      </c>
      <c r="H91">
        <v>2.1894999999999998</v>
      </c>
      <c r="I91">
        <v>2.5428999999999999</v>
      </c>
    </row>
    <row r="92" spans="1:9" x14ac:dyDescent="0.2">
      <c r="A92">
        <v>95</v>
      </c>
      <c r="B92" t="s">
        <v>108</v>
      </c>
      <c r="C92">
        <v>748.36865</v>
      </c>
      <c r="D92">
        <v>30.911799999999999</v>
      </c>
      <c r="E92">
        <v>1.55E-2</v>
      </c>
      <c r="F92" s="1">
        <v>7625000</v>
      </c>
      <c r="G92" s="1">
        <v>451900000</v>
      </c>
      <c r="H92">
        <v>1.1875</v>
      </c>
      <c r="I92">
        <v>1.3514999999999999</v>
      </c>
    </row>
    <row r="93" spans="1:9" x14ac:dyDescent="0.2">
      <c r="A93">
        <v>96</v>
      </c>
      <c r="B93" t="s">
        <v>109</v>
      </c>
      <c r="C93">
        <v>748.43299999999999</v>
      </c>
      <c r="D93">
        <v>18.346399999999999</v>
      </c>
      <c r="E93">
        <v>2.1700000000000001E-2</v>
      </c>
      <c r="F93" s="1">
        <v>8311000</v>
      </c>
      <c r="G93" s="1">
        <v>325500000</v>
      </c>
      <c r="H93">
        <v>2.0082</v>
      </c>
      <c r="I93">
        <v>3.2566999999999999</v>
      </c>
    </row>
    <row r="94" spans="1:9" x14ac:dyDescent="0.2">
      <c r="A94">
        <v>97</v>
      </c>
      <c r="B94" t="s">
        <v>110</v>
      </c>
      <c r="C94">
        <v>749.43541000000005</v>
      </c>
      <c r="D94">
        <v>18.346399999999999</v>
      </c>
      <c r="E94">
        <v>2.24E-2</v>
      </c>
      <c r="F94" s="1">
        <v>3571000</v>
      </c>
      <c r="G94" s="1">
        <v>135600000</v>
      </c>
      <c r="H94">
        <v>1.9997</v>
      </c>
      <c r="I94">
        <v>3.2545000000000002</v>
      </c>
    </row>
    <row r="95" spans="1:9" x14ac:dyDescent="0.2">
      <c r="A95">
        <v>98</v>
      </c>
      <c r="B95" t="s">
        <v>111</v>
      </c>
      <c r="C95">
        <v>751.83933999999999</v>
      </c>
      <c r="D95">
        <v>10.1599</v>
      </c>
      <c r="E95">
        <v>1.17E-2</v>
      </c>
      <c r="F95" s="1">
        <v>8292000</v>
      </c>
      <c r="G95" s="1">
        <v>596000000</v>
      </c>
      <c r="H95">
        <v>2.2080000000000002</v>
      </c>
      <c r="I95">
        <v>2.7547999999999999</v>
      </c>
    </row>
    <row r="96" spans="1:9" x14ac:dyDescent="0.2">
      <c r="A96">
        <v>99</v>
      </c>
      <c r="B96" t="s">
        <v>112</v>
      </c>
      <c r="C96">
        <v>752.33587999999997</v>
      </c>
      <c r="D96">
        <v>10.1599</v>
      </c>
      <c r="E96">
        <v>1.14E-2</v>
      </c>
      <c r="F96" s="1">
        <v>6414000</v>
      </c>
      <c r="G96" s="1">
        <v>466500000</v>
      </c>
      <c r="H96">
        <v>2.2122000000000002</v>
      </c>
      <c r="I96">
        <v>2.7641</v>
      </c>
    </row>
    <row r="97" spans="1:9" x14ac:dyDescent="0.2">
      <c r="A97">
        <v>100</v>
      </c>
      <c r="B97" t="s">
        <v>113</v>
      </c>
      <c r="C97">
        <v>758.39624000000003</v>
      </c>
      <c r="D97">
        <v>30.6218</v>
      </c>
      <c r="E97">
        <v>1.49E-2</v>
      </c>
      <c r="F97" s="1">
        <v>3083000</v>
      </c>
      <c r="G97" s="1">
        <v>158600000</v>
      </c>
      <c r="H97">
        <v>2.1444000000000001</v>
      </c>
      <c r="I97">
        <v>2.1143999999999998</v>
      </c>
    </row>
    <row r="98" spans="1:9" x14ac:dyDescent="0.2">
      <c r="A98">
        <v>101</v>
      </c>
      <c r="B98" t="s">
        <v>114</v>
      </c>
      <c r="C98">
        <v>766.89268000000004</v>
      </c>
      <c r="D98">
        <v>5.8712999999999997</v>
      </c>
      <c r="E98">
        <v>1.34E-2</v>
      </c>
      <c r="F98" s="1">
        <v>227600</v>
      </c>
      <c r="G98" s="1">
        <v>17800000</v>
      </c>
      <c r="H98">
        <v>1.3560000000000001</v>
      </c>
      <c r="I98">
        <v>2.3052000000000001</v>
      </c>
    </row>
    <row r="99" spans="1:9" x14ac:dyDescent="0.2">
      <c r="A99">
        <v>102</v>
      </c>
      <c r="B99" t="s">
        <v>114</v>
      </c>
      <c r="C99">
        <v>766.91992000000005</v>
      </c>
      <c r="D99">
        <v>50.293500000000002</v>
      </c>
      <c r="E99">
        <v>2.3599999999999999E-2</v>
      </c>
      <c r="F99" s="1">
        <v>37580000</v>
      </c>
      <c r="G99" s="1">
        <v>1329000000</v>
      </c>
      <c r="H99">
        <v>1.5484</v>
      </c>
      <c r="I99">
        <v>1.9072</v>
      </c>
    </row>
    <row r="100" spans="1:9" x14ac:dyDescent="0.2">
      <c r="A100">
        <v>103</v>
      </c>
      <c r="B100" t="s">
        <v>115</v>
      </c>
      <c r="C100">
        <v>767.39322000000004</v>
      </c>
      <c r="D100">
        <v>5.8712999999999997</v>
      </c>
      <c r="E100">
        <v>1.2999999999999999E-2</v>
      </c>
      <c r="F100" s="1">
        <v>191700</v>
      </c>
      <c r="G100" s="1">
        <v>15110000</v>
      </c>
      <c r="H100">
        <v>1.3344</v>
      </c>
      <c r="I100">
        <v>2.3170999999999999</v>
      </c>
    </row>
    <row r="101" spans="1:9" x14ac:dyDescent="0.2">
      <c r="A101">
        <v>104</v>
      </c>
      <c r="B101" t="s">
        <v>116</v>
      </c>
      <c r="C101">
        <v>767.41881000000001</v>
      </c>
      <c r="D101">
        <v>50.293500000000002</v>
      </c>
      <c r="E101">
        <v>2.3699999999999999E-2</v>
      </c>
      <c r="F101" s="1">
        <v>31480000</v>
      </c>
      <c r="G101" s="1">
        <v>1126000000</v>
      </c>
      <c r="H101">
        <v>1.5446</v>
      </c>
      <c r="I101">
        <v>1.9014</v>
      </c>
    </row>
    <row r="102" spans="1:9" x14ac:dyDescent="0.2">
      <c r="A102">
        <v>105</v>
      </c>
      <c r="B102" t="s">
        <v>117</v>
      </c>
      <c r="C102">
        <v>767.90066000000002</v>
      </c>
      <c r="D102">
        <v>29.008299999999998</v>
      </c>
      <c r="E102">
        <v>1.6799999999999999E-2</v>
      </c>
      <c r="F102" s="1">
        <v>4591000</v>
      </c>
      <c r="G102" s="1">
        <v>236000000</v>
      </c>
      <c r="H102">
        <v>1.5650999999999999</v>
      </c>
      <c r="I102">
        <v>1.8143</v>
      </c>
    </row>
    <row r="103" spans="1:9" x14ac:dyDescent="0.2">
      <c r="A103">
        <v>106</v>
      </c>
      <c r="B103" t="s">
        <v>118</v>
      </c>
      <c r="C103">
        <v>772.49069999999995</v>
      </c>
      <c r="D103">
        <v>12.4823</v>
      </c>
      <c r="E103">
        <v>3.5000000000000003E-2</v>
      </c>
      <c r="F103" s="1">
        <v>7340000</v>
      </c>
      <c r="G103" s="1">
        <v>131500000</v>
      </c>
      <c r="H103">
        <v>1.228</v>
      </c>
      <c r="I103">
        <v>2.8380999999999998</v>
      </c>
    </row>
    <row r="104" spans="1:9" x14ac:dyDescent="0.2">
      <c r="A104">
        <v>107</v>
      </c>
      <c r="B104" t="s">
        <v>119</v>
      </c>
      <c r="C104">
        <v>773.49324000000001</v>
      </c>
      <c r="D104">
        <v>12.4823</v>
      </c>
      <c r="E104">
        <v>3.5499999999999997E-2</v>
      </c>
      <c r="F104" s="1">
        <v>3033000</v>
      </c>
      <c r="G104" s="1">
        <v>53080000</v>
      </c>
      <c r="H104">
        <v>1.2318</v>
      </c>
      <c r="I104">
        <v>2.7887</v>
      </c>
    </row>
    <row r="105" spans="1:9" x14ac:dyDescent="0.2">
      <c r="A105">
        <v>108</v>
      </c>
      <c r="B105" t="s">
        <v>120</v>
      </c>
      <c r="C105">
        <v>778.36312999999996</v>
      </c>
      <c r="D105">
        <v>17.427900000000001</v>
      </c>
      <c r="E105">
        <v>1.4E-2</v>
      </c>
      <c r="F105" s="1">
        <v>675400</v>
      </c>
      <c r="G105" s="1">
        <v>40130000</v>
      </c>
      <c r="H105">
        <v>1.9863999999999999</v>
      </c>
      <c r="I105">
        <v>1.9886999999999999</v>
      </c>
    </row>
    <row r="106" spans="1:9" x14ac:dyDescent="0.2">
      <c r="A106">
        <v>109</v>
      </c>
      <c r="B106" t="s">
        <v>121</v>
      </c>
      <c r="C106">
        <v>789.46897000000001</v>
      </c>
      <c r="D106">
        <v>7.2725999999999997</v>
      </c>
      <c r="E106">
        <v>1.8599999999999998E-2</v>
      </c>
      <c r="F106" s="1">
        <v>513100</v>
      </c>
      <c r="G106" s="1">
        <v>22290000</v>
      </c>
      <c r="H106">
        <v>1.9789000000000001</v>
      </c>
      <c r="I106">
        <v>2.1295999999999999</v>
      </c>
    </row>
    <row r="107" spans="1:9" x14ac:dyDescent="0.2">
      <c r="A107">
        <v>110</v>
      </c>
      <c r="B107" t="s">
        <v>122</v>
      </c>
      <c r="C107">
        <v>791.41714999999999</v>
      </c>
      <c r="D107">
        <v>23.709099999999999</v>
      </c>
      <c r="E107">
        <v>1.4999999999999999E-2</v>
      </c>
      <c r="F107" s="1">
        <v>700200</v>
      </c>
      <c r="G107" s="1">
        <v>38270000</v>
      </c>
      <c r="H107">
        <v>1.7839</v>
      </c>
      <c r="I107">
        <v>2.1751999999999998</v>
      </c>
    </row>
    <row r="108" spans="1:9" x14ac:dyDescent="0.2">
      <c r="A108">
        <v>111</v>
      </c>
      <c r="B108" t="s">
        <v>123</v>
      </c>
      <c r="C108">
        <v>791.73721</v>
      </c>
      <c r="D108">
        <v>38.560600000000001</v>
      </c>
      <c r="E108">
        <v>6.8999999999999999E-3</v>
      </c>
      <c r="F108" s="1">
        <v>20740</v>
      </c>
      <c r="G108" s="1">
        <v>6030000</v>
      </c>
      <c r="H108">
        <v>0.99719999999999998</v>
      </c>
      <c r="I108">
        <v>0.99450000000000005</v>
      </c>
    </row>
    <row r="109" spans="1:9" x14ac:dyDescent="0.2">
      <c r="A109">
        <v>112</v>
      </c>
      <c r="B109" t="s">
        <v>124</v>
      </c>
      <c r="C109">
        <v>802.44503999999995</v>
      </c>
      <c r="D109">
        <v>30.170200000000001</v>
      </c>
      <c r="E109">
        <v>2.2200000000000001E-2</v>
      </c>
      <c r="F109" s="1">
        <v>13450000</v>
      </c>
      <c r="G109" s="1">
        <v>417700000</v>
      </c>
      <c r="H109">
        <v>3.242</v>
      </c>
      <c r="I109">
        <v>4.8202999999999996</v>
      </c>
    </row>
    <row r="110" spans="1:9" x14ac:dyDescent="0.2">
      <c r="A110">
        <v>113</v>
      </c>
      <c r="B110" t="s">
        <v>125</v>
      </c>
      <c r="C110">
        <v>803.93232999999998</v>
      </c>
      <c r="D110">
        <v>18.7377</v>
      </c>
      <c r="E110">
        <v>1.14E-2</v>
      </c>
      <c r="F110" s="1">
        <v>10600000</v>
      </c>
      <c r="G110" s="1">
        <v>734500000</v>
      </c>
      <c r="H110">
        <v>2.3407</v>
      </c>
      <c r="I110">
        <v>3.4340000000000002</v>
      </c>
    </row>
    <row r="111" spans="1:9" x14ac:dyDescent="0.2">
      <c r="A111">
        <v>114</v>
      </c>
      <c r="B111" t="s">
        <v>126</v>
      </c>
      <c r="C111">
        <v>804.42867999999999</v>
      </c>
      <c r="D111">
        <v>18.7409</v>
      </c>
      <c r="E111">
        <v>1.1599999999999999E-2</v>
      </c>
      <c r="F111" s="1">
        <v>8694000</v>
      </c>
      <c r="G111" s="1">
        <v>577800000</v>
      </c>
      <c r="H111">
        <v>1.5392999999999999</v>
      </c>
      <c r="I111">
        <v>1.7709999999999999</v>
      </c>
    </row>
    <row r="112" spans="1:9" x14ac:dyDescent="0.2">
      <c r="A112">
        <v>115</v>
      </c>
      <c r="B112" t="s">
        <v>127</v>
      </c>
      <c r="C112">
        <v>804.92753000000005</v>
      </c>
      <c r="D112">
        <v>18.7409</v>
      </c>
      <c r="E112">
        <v>1.17E-2</v>
      </c>
      <c r="F112" s="1">
        <v>4146000</v>
      </c>
      <c r="G112" s="1">
        <v>273000000</v>
      </c>
      <c r="H112">
        <v>1.552</v>
      </c>
      <c r="I112">
        <v>1.7881</v>
      </c>
    </row>
    <row r="113" spans="1:9" x14ac:dyDescent="0.2">
      <c r="A113">
        <v>116</v>
      </c>
      <c r="B113" t="s">
        <v>128</v>
      </c>
      <c r="C113">
        <v>820.47190000000001</v>
      </c>
      <c r="D113">
        <v>20.718599999999999</v>
      </c>
      <c r="E113">
        <v>1.37E-2</v>
      </c>
      <c r="F113" s="1">
        <v>1868000</v>
      </c>
      <c r="G113" s="1">
        <v>123300000</v>
      </c>
      <c r="H113">
        <v>2.2050000000000001</v>
      </c>
      <c r="I113">
        <v>2.8521000000000001</v>
      </c>
    </row>
    <row r="114" spans="1:9" x14ac:dyDescent="0.2">
      <c r="A114">
        <v>117</v>
      </c>
      <c r="B114" t="s">
        <v>129</v>
      </c>
      <c r="C114">
        <v>820.97171000000003</v>
      </c>
      <c r="D114">
        <v>20.718599999999999</v>
      </c>
      <c r="E114">
        <v>1.34E-2</v>
      </c>
      <c r="F114" s="1">
        <v>1662000</v>
      </c>
      <c r="G114" s="1">
        <v>109700000</v>
      </c>
      <c r="H114">
        <v>2.1871999999999998</v>
      </c>
      <c r="I114">
        <v>2.8555000000000001</v>
      </c>
    </row>
    <row r="115" spans="1:9" x14ac:dyDescent="0.2">
      <c r="A115">
        <v>118</v>
      </c>
      <c r="B115" t="s">
        <v>130</v>
      </c>
      <c r="C115">
        <v>822.39979000000005</v>
      </c>
      <c r="D115">
        <v>2.9007999999999998</v>
      </c>
      <c r="E115">
        <v>1.46E-2</v>
      </c>
      <c r="F115" s="1">
        <v>421800</v>
      </c>
      <c r="G115" s="1">
        <v>32750000</v>
      </c>
      <c r="H115">
        <v>1.9478</v>
      </c>
      <c r="I115">
        <v>2.5413999999999999</v>
      </c>
    </row>
    <row r="116" spans="1:9" x14ac:dyDescent="0.2">
      <c r="A116">
        <v>119</v>
      </c>
      <c r="B116" t="s">
        <v>131</v>
      </c>
      <c r="C116">
        <v>830.90165000000002</v>
      </c>
      <c r="D116">
        <v>25.041599999999999</v>
      </c>
      <c r="E116">
        <v>1.7100000000000001E-2</v>
      </c>
      <c r="F116" s="1">
        <v>3777000</v>
      </c>
      <c r="G116" s="1">
        <v>174500000</v>
      </c>
      <c r="H116">
        <v>1.8431</v>
      </c>
      <c r="I116">
        <v>2.0952000000000002</v>
      </c>
    </row>
    <row r="117" spans="1:9" x14ac:dyDescent="0.2">
      <c r="A117">
        <v>120</v>
      </c>
      <c r="B117" t="s">
        <v>132</v>
      </c>
      <c r="C117">
        <v>831.39988000000005</v>
      </c>
      <c r="D117">
        <v>25.041599999999999</v>
      </c>
      <c r="E117">
        <v>1.72E-2</v>
      </c>
      <c r="F117" s="1">
        <v>3187000</v>
      </c>
      <c r="G117" s="1">
        <v>145700000</v>
      </c>
      <c r="H117">
        <v>1.8512999999999999</v>
      </c>
      <c r="I117">
        <v>2.0992000000000002</v>
      </c>
    </row>
    <row r="118" spans="1:9" x14ac:dyDescent="0.2">
      <c r="A118">
        <v>121</v>
      </c>
      <c r="B118" t="s">
        <v>133</v>
      </c>
      <c r="C118">
        <v>838.47604000000001</v>
      </c>
      <c r="D118">
        <v>9.0094999999999992</v>
      </c>
      <c r="E118">
        <v>2.3900000000000001E-2</v>
      </c>
      <c r="F118" s="1">
        <v>436700</v>
      </c>
      <c r="G118" s="1">
        <v>16230000</v>
      </c>
      <c r="H118">
        <v>2.0238999999999998</v>
      </c>
      <c r="I118">
        <v>2.6621999999999999</v>
      </c>
    </row>
    <row r="119" spans="1:9" x14ac:dyDescent="0.2">
      <c r="A119">
        <v>122</v>
      </c>
      <c r="B119" t="s">
        <v>134</v>
      </c>
      <c r="C119">
        <v>838.89299000000005</v>
      </c>
      <c r="D119">
        <v>29.650600000000001</v>
      </c>
      <c r="E119">
        <v>1.5299999999999999E-2</v>
      </c>
      <c r="F119" s="1">
        <v>5468000</v>
      </c>
      <c r="G119" s="1">
        <v>291600000</v>
      </c>
      <c r="H119">
        <v>1.9085000000000001</v>
      </c>
      <c r="I119">
        <v>2.2951000000000001</v>
      </c>
    </row>
    <row r="120" spans="1:9" x14ac:dyDescent="0.2">
      <c r="A120">
        <v>123</v>
      </c>
      <c r="B120" t="s">
        <v>135</v>
      </c>
      <c r="C120">
        <v>839.39165000000003</v>
      </c>
      <c r="D120">
        <v>29.650600000000001</v>
      </c>
      <c r="E120">
        <v>1.54E-2</v>
      </c>
      <c r="F120" s="1">
        <v>4639000</v>
      </c>
      <c r="G120" s="1">
        <v>246600000</v>
      </c>
      <c r="H120">
        <v>1.9146000000000001</v>
      </c>
      <c r="I120">
        <v>2.2894000000000001</v>
      </c>
    </row>
    <row r="121" spans="1:9" x14ac:dyDescent="0.2">
      <c r="A121">
        <v>124</v>
      </c>
      <c r="B121" t="s">
        <v>136</v>
      </c>
      <c r="C121">
        <v>844.42020000000002</v>
      </c>
      <c r="D121">
        <v>25.685700000000001</v>
      </c>
      <c r="E121">
        <v>1.5900000000000001E-2</v>
      </c>
      <c r="F121" s="1">
        <v>7038000</v>
      </c>
      <c r="G121" s="1">
        <v>374100000</v>
      </c>
      <c r="H121">
        <v>1.5646</v>
      </c>
      <c r="I121">
        <v>2.1661000000000001</v>
      </c>
    </row>
    <row r="122" spans="1:9" x14ac:dyDescent="0.2">
      <c r="A122">
        <v>125</v>
      </c>
      <c r="B122" t="s">
        <v>137</v>
      </c>
      <c r="C122">
        <v>844.92217000000005</v>
      </c>
      <c r="D122">
        <v>25.685700000000001</v>
      </c>
      <c r="E122">
        <v>1.6199999999999999E-2</v>
      </c>
      <c r="F122" s="1">
        <v>6293000</v>
      </c>
      <c r="G122" s="1">
        <v>328000000</v>
      </c>
      <c r="H122">
        <v>1.5478000000000001</v>
      </c>
      <c r="I122">
        <v>2.1905000000000001</v>
      </c>
    </row>
    <row r="123" spans="1:9" x14ac:dyDescent="0.2">
      <c r="A123">
        <v>126</v>
      </c>
      <c r="B123" t="s">
        <v>219</v>
      </c>
      <c r="C123">
        <v>880.47640000000001</v>
      </c>
      <c r="D123">
        <v>25.682500000000001</v>
      </c>
      <c r="E123">
        <v>1.7500000000000002E-2</v>
      </c>
      <c r="F123" s="1">
        <v>25000000</v>
      </c>
      <c r="G123" s="1">
        <v>1305000000</v>
      </c>
      <c r="H123">
        <v>1.9661999999999999</v>
      </c>
      <c r="I123">
        <v>2.7696999999999998</v>
      </c>
    </row>
    <row r="124" spans="1:9" x14ac:dyDescent="0.2">
      <c r="A124">
        <v>127</v>
      </c>
      <c r="B124" t="s">
        <v>139</v>
      </c>
      <c r="C124">
        <v>880.97365000000002</v>
      </c>
      <c r="D124">
        <v>25.682500000000001</v>
      </c>
      <c r="E124">
        <v>1.77E-2</v>
      </c>
      <c r="F124" s="1">
        <v>23370000</v>
      </c>
      <c r="G124" s="1">
        <v>1184000000</v>
      </c>
      <c r="H124">
        <v>1.9626999999999999</v>
      </c>
      <c r="I124">
        <v>2.7730000000000001</v>
      </c>
    </row>
    <row r="125" spans="1:9" x14ac:dyDescent="0.2">
      <c r="A125">
        <v>128</v>
      </c>
      <c r="B125" t="s">
        <v>140</v>
      </c>
      <c r="C125">
        <v>881.47257000000002</v>
      </c>
      <c r="D125">
        <v>25.682500000000001</v>
      </c>
      <c r="E125">
        <v>1.7899999999999999E-2</v>
      </c>
      <c r="F125" s="1">
        <v>12230000</v>
      </c>
      <c r="G125" s="1">
        <v>613200000</v>
      </c>
      <c r="H125">
        <v>1.9706999999999999</v>
      </c>
      <c r="I125">
        <v>2.7660999999999998</v>
      </c>
    </row>
    <row r="126" spans="1:9" x14ac:dyDescent="0.2">
      <c r="A126">
        <v>129</v>
      </c>
      <c r="B126" t="s">
        <v>141</v>
      </c>
      <c r="C126">
        <v>887.45036000000005</v>
      </c>
      <c r="D126">
        <v>7.5190999999999999</v>
      </c>
      <c r="E126">
        <v>1.24E-2</v>
      </c>
      <c r="F126" s="1">
        <v>433400</v>
      </c>
      <c r="G126" s="1">
        <v>31130000</v>
      </c>
      <c r="H126">
        <v>1.9944</v>
      </c>
      <c r="I126">
        <v>2.6347999999999998</v>
      </c>
    </row>
    <row r="127" spans="1:9" x14ac:dyDescent="0.2">
      <c r="A127">
        <v>130</v>
      </c>
      <c r="B127" t="s">
        <v>142</v>
      </c>
      <c r="C127">
        <v>887.95119</v>
      </c>
      <c r="D127">
        <v>7.5190999999999999</v>
      </c>
      <c r="E127">
        <v>1.23E-2</v>
      </c>
      <c r="F127" s="1">
        <v>402300</v>
      </c>
      <c r="G127" s="1">
        <v>29220000</v>
      </c>
      <c r="H127">
        <v>1.9936</v>
      </c>
      <c r="I127">
        <v>2.6537000000000002</v>
      </c>
    </row>
    <row r="128" spans="1:9" x14ac:dyDescent="0.2">
      <c r="A128">
        <v>131</v>
      </c>
      <c r="B128" t="s">
        <v>143</v>
      </c>
      <c r="C128">
        <v>922.48532999999998</v>
      </c>
      <c r="D128">
        <v>10.2202</v>
      </c>
      <c r="E128">
        <v>1.4999999999999999E-2</v>
      </c>
      <c r="F128" s="1">
        <v>852900</v>
      </c>
      <c r="G128" s="1">
        <v>44100000</v>
      </c>
      <c r="H128">
        <v>1.8166</v>
      </c>
      <c r="I128">
        <v>2.2288000000000001</v>
      </c>
    </row>
    <row r="129" spans="1:9" x14ac:dyDescent="0.2">
      <c r="A129">
        <v>132</v>
      </c>
      <c r="B129" t="s">
        <v>144</v>
      </c>
      <c r="C129">
        <v>940.96537000000001</v>
      </c>
      <c r="D129">
        <v>24.676100000000002</v>
      </c>
      <c r="E129">
        <v>1.54E-2</v>
      </c>
      <c r="F129" s="1">
        <v>1728000</v>
      </c>
      <c r="G129" s="1">
        <v>122900000</v>
      </c>
      <c r="H129">
        <v>1.8423</v>
      </c>
      <c r="I129">
        <v>2.129</v>
      </c>
    </row>
    <row r="130" spans="1:9" x14ac:dyDescent="0.2">
      <c r="A130">
        <v>133</v>
      </c>
      <c r="B130" t="s">
        <v>145</v>
      </c>
      <c r="C130">
        <v>941.46349999999995</v>
      </c>
      <c r="D130">
        <v>24.676100000000002</v>
      </c>
      <c r="E130">
        <v>1.7299999999999999E-2</v>
      </c>
      <c r="F130" s="1">
        <v>1757000</v>
      </c>
      <c r="G130" s="1">
        <v>122900000</v>
      </c>
      <c r="H130">
        <v>1.7758</v>
      </c>
      <c r="I130">
        <v>2.1164999999999998</v>
      </c>
    </row>
    <row r="131" spans="1:9" x14ac:dyDescent="0.2">
      <c r="A131">
        <v>134</v>
      </c>
      <c r="B131" t="s">
        <v>146</v>
      </c>
      <c r="C131">
        <v>971.49597000000006</v>
      </c>
      <c r="D131">
        <v>30.034099999999999</v>
      </c>
      <c r="E131">
        <v>2.75E-2</v>
      </c>
      <c r="F131" s="1">
        <v>4985000</v>
      </c>
      <c r="G131" s="1">
        <v>149200000</v>
      </c>
      <c r="H131">
        <v>2.0689000000000002</v>
      </c>
      <c r="I131">
        <v>2.4312</v>
      </c>
    </row>
    <row r="132" spans="1:9" x14ac:dyDescent="0.2">
      <c r="A132">
        <v>135</v>
      </c>
      <c r="B132" t="s">
        <v>147</v>
      </c>
      <c r="C132">
        <v>972.49836000000005</v>
      </c>
      <c r="D132">
        <v>30.034099999999999</v>
      </c>
      <c r="E132">
        <v>2.7699999999999999E-2</v>
      </c>
      <c r="F132" s="1">
        <v>2825000</v>
      </c>
      <c r="G132" s="1">
        <v>86140000</v>
      </c>
      <c r="H132">
        <v>2.0676000000000001</v>
      </c>
      <c r="I132">
        <v>2.7608000000000001</v>
      </c>
    </row>
    <row r="133" spans="1:9" x14ac:dyDescent="0.2">
      <c r="A133">
        <v>136</v>
      </c>
      <c r="B133" t="s">
        <v>148</v>
      </c>
      <c r="C133">
        <v>976.4787</v>
      </c>
      <c r="D133">
        <v>26.9922</v>
      </c>
      <c r="E133">
        <v>1.34E-2</v>
      </c>
      <c r="F133" s="1">
        <v>6272000</v>
      </c>
      <c r="G133" s="1">
        <v>391900000</v>
      </c>
      <c r="H133">
        <v>1.8284</v>
      </c>
      <c r="I133">
        <v>2.2938999999999998</v>
      </c>
    </row>
    <row r="134" spans="1:9" x14ac:dyDescent="0.2">
      <c r="A134">
        <v>137</v>
      </c>
      <c r="B134" t="s">
        <v>149</v>
      </c>
      <c r="C134">
        <v>976.97802000000001</v>
      </c>
      <c r="D134">
        <v>26.9922</v>
      </c>
      <c r="E134">
        <v>1.35E-2</v>
      </c>
      <c r="F134" s="1">
        <v>6411000</v>
      </c>
      <c r="G134" s="1">
        <v>400300000</v>
      </c>
      <c r="H134">
        <v>1.8439000000000001</v>
      </c>
      <c r="I134">
        <v>2.3151999999999999</v>
      </c>
    </row>
    <row r="135" spans="1:9" x14ac:dyDescent="0.2">
      <c r="A135">
        <v>138</v>
      </c>
      <c r="B135" t="s">
        <v>150</v>
      </c>
      <c r="C135">
        <v>1002.58035</v>
      </c>
      <c r="D135">
        <v>21.456099999999999</v>
      </c>
      <c r="E135">
        <v>1.8599999999999998E-2</v>
      </c>
      <c r="F135" s="1">
        <v>11890000</v>
      </c>
      <c r="G135" s="1">
        <v>509500000</v>
      </c>
      <c r="H135">
        <v>1.7627999999999999</v>
      </c>
      <c r="I135">
        <v>1.9421999999999999</v>
      </c>
    </row>
    <row r="136" spans="1:9" x14ac:dyDescent="0.2">
      <c r="A136">
        <v>139</v>
      </c>
      <c r="B136" t="s">
        <v>151</v>
      </c>
      <c r="C136">
        <v>1011.44418</v>
      </c>
      <c r="D136">
        <v>36.062399999999997</v>
      </c>
      <c r="E136">
        <v>1.9199999999999998E-2</v>
      </c>
      <c r="F136" s="1">
        <v>2542000</v>
      </c>
      <c r="G136" s="1">
        <v>102500000</v>
      </c>
      <c r="H136">
        <v>2.0493000000000001</v>
      </c>
      <c r="I136">
        <v>2.6448</v>
      </c>
    </row>
    <row r="137" spans="1:9" x14ac:dyDescent="0.2">
      <c r="A137">
        <v>140</v>
      </c>
      <c r="B137" t="s">
        <v>152</v>
      </c>
      <c r="C137">
        <v>1025.4766</v>
      </c>
      <c r="D137">
        <v>20.252099999999999</v>
      </c>
      <c r="E137">
        <v>2.7199999999999998E-2</v>
      </c>
      <c r="F137" s="1">
        <v>7753000</v>
      </c>
      <c r="G137" s="1">
        <v>243500000</v>
      </c>
      <c r="H137">
        <v>1.7019</v>
      </c>
      <c r="I137">
        <v>1.9738</v>
      </c>
    </row>
    <row r="138" spans="1:9" x14ac:dyDescent="0.2">
      <c r="A138">
        <v>142</v>
      </c>
      <c r="B138" t="s">
        <v>189</v>
      </c>
      <c r="C138">
        <v>1064.1356699999999</v>
      </c>
      <c r="D138">
        <v>15.4656</v>
      </c>
      <c r="E138">
        <v>6.4999999999999997E-3</v>
      </c>
      <c r="F138" s="1">
        <v>296</v>
      </c>
      <c r="G138" s="1">
        <v>91200</v>
      </c>
      <c r="H138">
        <v>1.0046999999999999</v>
      </c>
      <c r="I138">
        <v>1.0094000000000001</v>
      </c>
    </row>
    <row r="139" spans="1:9" x14ac:dyDescent="0.2">
      <c r="A139">
        <v>143</v>
      </c>
      <c r="B139" t="s">
        <v>154</v>
      </c>
      <c r="C139">
        <v>1064.4963399999999</v>
      </c>
      <c r="D139">
        <v>41.496200000000002</v>
      </c>
      <c r="E139">
        <v>1.4999999999999999E-2</v>
      </c>
      <c r="F139" s="1">
        <v>4249000</v>
      </c>
      <c r="G139" s="1">
        <v>231600000</v>
      </c>
      <c r="H139">
        <v>1.9189000000000001</v>
      </c>
      <c r="I139">
        <v>2.2711999999999999</v>
      </c>
    </row>
    <row r="140" spans="1:9" x14ac:dyDescent="0.2">
      <c r="A140">
        <v>144</v>
      </c>
      <c r="B140" t="s">
        <v>155</v>
      </c>
      <c r="C140">
        <v>1187.1274699999999</v>
      </c>
      <c r="D140">
        <v>53.113199999999999</v>
      </c>
      <c r="E140">
        <v>1.9199999999999998E-2</v>
      </c>
      <c r="F140" s="1">
        <v>8251000</v>
      </c>
      <c r="G140" s="1">
        <v>338400000</v>
      </c>
      <c r="H140">
        <v>1.7515000000000001</v>
      </c>
      <c r="I140">
        <v>1.9593</v>
      </c>
    </row>
    <row r="141" spans="1:9" x14ac:dyDescent="0.2">
      <c r="A141">
        <v>145</v>
      </c>
      <c r="B141" t="s">
        <v>156</v>
      </c>
      <c r="C141">
        <v>1187.6278299999999</v>
      </c>
      <c r="D141">
        <v>53.113199999999999</v>
      </c>
      <c r="E141">
        <v>1.9300000000000001E-2</v>
      </c>
      <c r="F141" s="1">
        <v>5922000</v>
      </c>
      <c r="G141" s="1">
        <v>237600000</v>
      </c>
      <c r="H141">
        <v>1.7723</v>
      </c>
      <c r="I141">
        <v>1.9915</v>
      </c>
    </row>
    <row r="142" spans="1:9" x14ac:dyDescent="0.2">
      <c r="A142">
        <v>146</v>
      </c>
      <c r="B142" t="s">
        <v>157</v>
      </c>
      <c r="C142">
        <v>1199.5656100000001</v>
      </c>
      <c r="D142">
        <v>38.223700000000001</v>
      </c>
      <c r="E142">
        <v>1.7100000000000001E-2</v>
      </c>
      <c r="F142" s="1">
        <v>38620</v>
      </c>
      <c r="G142" s="1">
        <v>2313000</v>
      </c>
      <c r="H142">
        <v>1.4518</v>
      </c>
      <c r="I142">
        <v>1.5678000000000001</v>
      </c>
    </row>
    <row r="143" spans="1:9" x14ac:dyDescent="0.2">
      <c r="A143">
        <v>147</v>
      </c>
      <c r="B143" t="s">
        <v>158</v>
      </c>
      <c r="C143">
        <v>1267.6466</v>
      </c>
      <c r="D143">
        <v>35.584200000000003</v>
      </c>
      <c r="E143">
        <v>6.3E-3</v>
      </c>
      <c r="F143" s="1">
        <v>646.1</v>
      </c>
      <c r="G143" s="1">
        <v>204600</v>
      </c>
      <c r="H143">
        <v>0.99880000000000002</v>
      </c>
      <c r="I143">
        <v>0.99760000000000004</v>
      </c>
    </row>
    <row r="144" spans="1:9" x14ac:dyDescent="0.2">
      <c r="E144" s="3" t="s">
        <v>185</v>
      </c>
      <c r="F144" s="3" t="s">
        <v>10</v>
      </c>
      <c r="G144" s="3" t="s">
        <v>9</v>
      </c>
      <c r="H144" s="3" t="s">
        <v>186</v>
      </c>
      <c r="I144" s="3" t="s">
        <v>187</v>
      </c>
    </row>
    <row r="145" spans="2:11" x14ac:dyDescent="0.2">
      <c r="D145" s="2" t="s">
        <v>223</v>
      </c>
      <c r="E145">
        <f>AVERAGEIF(E2:E143,"&lt;0.1")</f>
        <v>1.912463768115942E-2</v>
      </c>
      <c r="F145" s="1">
        <f>AVERAGE(F2:F143)</f>
        <v>8937279.3105633799</v>
      </c>
      <c r="G145" s="1">
        <f>AVERAGE(G2:G143)</f>
        <v>356423991.54929578</v>
      </c>
      <c r="H145">
        <f>AVERAGE(H2:H143)</f>
        <v>2.0428169014084512</v>
      </c>
      <c r="I145">
        <f>AVERAGE(I2:I143)</f>
        <v>2.4597422535211266</v>
      </c>
    </row>
    <row r="146" spans="2:11" x14ac:dyDescent="0.2">
      <c r="D146" s="3" t="s">
        <v>1</v>
      </c>
      <c r="E146">
        <f>MEDIAN(E2:E143)</f>
        <v>1.8000000000000002E-2</v>
      </c>
      <c r="F146" s="1">
        <f>MEDIAN(F2:F143)</f>
        <v>4872000</v>
      </c>
      <c r="G146" s="1">
        <f>MEDIAN(G2:G143)</f>
        <v>219550000</v>
      </c>
      <c r="H146">
        <f>MEDIAN(H2:H143)</f>
        <v>1.9748000000000001</v>
      </c>
      <c r="I146">
        <f>MEDIAN(I2:I143)</f>
        <v>2.4245000000000001</v>
      </c>
    </row>
    <row r="147" spans="2:11" x14ac:dyDescent="0.2">
      <c r="D147" s="2" t="s">
        <v>2</v>
      </c>
      <c r="E147">
        <f>_xlfn.STDEV.P(E2:E143)</f>
        <v>5.2982322754850091E-2</v>
      </c>
      <c r="F147" s="1">
        <f t="shared" ref="F147:I147" si="0">_xlfn.STDEV.P(F2:F143)</f>
        <v>12262312.111544278</v>
      </c>
      <c r="G147" s="1">
        <f t="shared" si="0"/>
        <v>434430134.91123533</v>
      </c>
      <c r="H147">
        <f t="shared" si="0"/>
        <v>0.79107810871021855</v>
      </c>
      <c r="I147">
        <f t="shared" si="0"/>
        <v>0.93131752949778224</v>
      </c>
    </row>
    <row r="148" spans="2:11" x14ac:dyDescent="0.2">
      <c r="D148" s="2" t="s">
        <v>3</v>
      </c>
      <c r="E148">
        <f>E147/E145</f>
        <v>2.7703700137046501</v>
      </c>
      <c r="F148">
        <f>(F147/F145)</f>
        <v>1.3720408286950245</v>
      </c>
      <c r="G148">
        <f>(G147/G145)</f>
        <v>1.2188577234177311</v>
      </c>
      <c r="H148">
        <f>(H147/H145)</f>
        <v>0.38724866049659062</v>
      </c>
      <c r="I148">
        <f>(I147/I145)</f>
        <v>0.3786240319141565</v>
      </c>
    </row>
    <row r="150" spans="2:11" x14ac:dyDescent="0.2">
      <c r="B150" t="s">
        <v>4</v>
      </c>
      <c r="C150">
        <v>60</v>
      </c>
      <c r="D150" s="3" t="s">
        <v>5</v>
      </c>
      <c r="E150">
        <f>1+C150/(1.7*E145)</f>
        <v>1846.479022163579</v>
      </c>
    </row>
    <row r="151" spans="2:11" x14ac:dyDescent="0.2">
      <c r="K151" t="s">
        <v>224</v>
      </c>
    </row>
    <row r="176" spans="11:11" x14ac:dyDescent="0.2">
      <c r="K176" t="s">
        <v>2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CEDF-9904-B740-A51E-C55D0989E3CF}">
  <dimension ref="A1:L170"/>
  <sheetViews>
    <sheetView tabSelected="1" topLeftCell="A118" workbookViewId="0">
      <selection activeCell="D136" sqref="D136"/>
    </sheetView>
  </sheetViews>
  <sheetFormatPr baseColWidth="10" defaultColWidth="8.83203125" defaultRowHeight="15" x14ac:dyDescent="0.2"/>
  <cols>
    <col min="12" max="12" width="7" bestFit="1" customWidth="1"/>
  </cols>
  <sheetData>
    <row r="1" spans="1:9" x14ac:dyDescent="0.2">
      <c r="A1" s="3" t="s">
        <v>6</v>
      </c>
      <c r="B1" s="3" t="s">
        <v>195</v>
      </c>
      <c r="C1" s="3" t="s">
        <v>7</v>
      </c>
      <c r="D1" s="3" t="s">
        <v>8</v>
      </c>
      <c r="E1" s="3" t="s">
        <v>190</v>
      </c>
      <c r="F1" s="3" t="s">
        <v>191</v>
      </c>
      <c r="G1" s="3" t="s">
        <v>192</v>
      </c>
      <c r="H1" s="3" t="s">
        <v>194</v>
      </c>
      <c r="I1" s="3" t="s">
        <v>193</v>
      </c>
    </row>
    <row r="2" spans="1:9" x14ac:dyDescent="0.2">
      <c r="A2">
        <v>1</v>
      </c>
      <c r="B2" t="s">
        <v>17</v>
      </c>
      <c r="C2">
        <v>368.24540000000002</v>
      </c>
      <c r="D2">
        <v>2.3041</v>
      </c>
      <c r="E2">
        <v>1.2200000000000001E-2</v>
      </c>
      <c r="F2" s="1">
        <v>3165000</v>
      </c>
      <c r="G2" s="1">
        <v>226800000</v>
      </c>
      <c r="H2">
        <v>1.5808</v>
      </c>
      <c r="I2">
        <v>1.7562</v>
      </c>
    </row>
    <row r="3" spans="1:9" x14ac:dyDescent="0.2">
      <c r="A3">
        <v>2</v>
      </c>
      <c r="B3" t="s">
        <v>18</v>
      </c>
      <c r="C3">
        <v>375.22102999999998</v>
      </c>
      <c r="D3">
        <v>17.396999999999998</v>
      </c>
      <c r="E3">
        <v>2.0799999999999999E-2</v>
      </c>
      <c r="F3" s="1">
        <v>10900000</v>
      </c>
      <c r="G3" s="1">
        <v>287100000</v>
      </c>
      <c r="H3">
        <v>0.94089999999999996</v>
      </c>
      <c r="I3">
        <v>5.1756000000000002</v>
      </c>
    </row>
    <row r="4" spans="1:9" x14ac:dyDescent="0.2">
      <c r="A4">
        <v>3</v>
      </c>
      <c r="B4" t="s">
        <v>19</v>
      </c>
      <c r="C4">
        <v>377.53554000000003</v>
      </c>
      <c r="D4">
        <v>3.5165999999999999</v>
      </c>
      <c r="E4">
        <v>1.8700000000000001E-2</v>
      </c>
      <c r="F4" s="1">
        <v>12110000</v>
      </c>
      <c r="G4" s="1">
        <v>386300000</v>
      </c>
      <c r="H4">
        <v>0.66149999999999998</v>
      </c>
      <c r="I4">
        <v>0.16619999999999999</v>
      </c>
    </row>
    <row r="5" spans="1:9" x14ac:dyDescent="0.2">
      <c r="A5">
        <v>4</v>
      </c>
      <c r="B5" t="s">
        <v>20</v>
      </c>
      <c r="C5">
        <v>395.23833999999999</v>
      </c>
      <c r="D5">
        <v>6.6295000000000002</v>
      </c>
      <c r="E5">
        <v>2.0400000000000001E-2</v>
      </c>
      <c r="F5" s="1">
        <v>9455000</v>
      </c>
      <c r="G5" s="1">
        <v>364100000</v>
      </c>
      <c r="H5">
        <v>2.5718000000000001</v>
      </c>
      <c r="I5">
        <v>2.5916000000000001</v>
      </c>
    </row>
    <row r="6" spans="1:9" x14ac:dyDescent="0.2">
      <c r="A6">
        <v>5</v>
      </c>
      <c r="B6" t="s">
        <v>21</v>
      </c>
      <c r="C6">
        <v>416.19445999999999</v>
      </c>
      <c r="D6">
        <v>3.1541999999999999</v>
      </c>
      <c r="E6">
        <v>1.35E-2</v>
      </c>
      <c r="F6" s="1">
        <v>4039000</v>
      </c>
      <c r="G6" s="1">
        <v>254300000</v>
      </c>
      <c r="H6">
        <v>1.7827</v>
      </c>
      <c r="I6">
        <v>1.9132</v>
      </c>
    </row>
    <row r="7" spans="1:9" x14ac:dyDescent="0.2">
      <c r="A7">
        <v>6</v>
      </c>
      <c r="B7" t="s">
        <v>22</v>
      </c>
      <c r="C7">
        <v>421.05763000000002</v>
      </c>
      <c r="D7">
        <v>5.2114000000000003</v>
      </c>
      <c r="E7">
        <v>1.67E-2</v>
      </c>
      <c r="F7" s="1">
        <v>3068000</v>
      </c>
      <c r="G7" s="1">
        <v>133700000</v>
      </c>
      <c r="H7">
        <v>2.7399</v>
      </c>
      <c r="I7">
        <v>2.5167999999999999</v>
      </c>
    </row>
    <row r="8" spans="1:9" x14ac:dyDescent="0.2">
      <c r="A8">
        <v>7</v>
      </c>
      <c r="B8" t="s">
        <v>22</v>
      </c>
      <c r="C8">
        <v>421.05763000000002</v>
      </c>
      <c r="D8">
        <v>5.2114000000000003</v>
      </c>
      <c r="E8">
        <v>1.67E-2</v>
      </c>
      <c r="F8" s="1">
        <v>3068000</v>
      </c>
      <c r="G8" s="1">
        <v>133700000</v>
      </c>
      <c r="H8">
        <v>2.7399</v>
      </c>
      <c r="I8">
        <v>2.5167999999999999</v>
      </c>
    </row>
    <row r="9" spans="1:9" x14ac:dyDescent="0.2">
      <c r="A9">
        <v>8</v>
      </c>
      <c r="B9" t="s">
        <v>23</v>
      </c>
      <c r="C9">
        <v>422.04158999999999</v>
      </c>
      <c r="D9">
        <v>6.4443999999999999</v>
      </c>
      <c r="E9">
        <v>0.02</v>
      </c>
      <c r="F9" s="1">
        <v>1473000</v>
      </c>
      <c r="G9" s="1">
        <v>60930000</v>
      </c>
      <c r="H9">
        <v>2.3231999999999999</v>
      </c>
      <c r="I9">
        <v>2.8694000000000002</v>
      </c>
    </row>
    <row r="10" spans="1:9" x14ac:dyDescent="0.2">
      <c r="A10">
        <v>9</v>
      </c>
      <c r="B10" t="s">
        <v>24</v>
      </c>
      <c r="C10">
        <v>423.05396999999999</v>
      </c>
      <c r="D10">
        <v>5.2114000000000003</v>
      </c>
      <c r="E10">
        <v>1.7299999999999999E-2</v>
      </c>
      <c r="F10" s="1">
        <v>600100</v>
      </c>
      <c r="G10" s="1">
        <v>26930000</v>
      </c>
      <c r="H10">
        <v>2.7176</v>
      </c>
      <c r="I10">
        <v>2.5493000000000001</v>
      </c>
    </row>
    <row r="11" spans="1:9" x14ac:dyDescent="0.2">
      <c r="A11">
        <v>10</v>
      </c>
      <c r="B11" t="s">
        <v>25</v>
      </c>
      <c r="C11">
        <v>423.70979</v>
      </c>
      <c r="D11">
        <v>24.760300000000001</v>
      </c>
      <c r="E11">
        <v>3.0499999999999999E-2</v>
      </c>
      <c r="F11" s="1">
        <v>14550000</v>
      </c>
      <c r="G11" s="1">
        <v>252900000</v>
      </c>
      <c r="H11">
        <v>1.2246999999999999</v>
      </c>
      <c r="I11">
        <v>4.7145999999999999</v>
      </c>
    </row>
    <row r="12" spans="1:9" x14ac:dyDescent="0.2">
      <c r="A12">
        <v>11</v>
      </c>
      <c r="B12" t="s">
        <v>26</v>
      </c>
      <c r="C12">
        <v>424.55851000000001</v>
      </c>
      <c r="D12">
        <v>10.810700000000001</v>
      </c>
      <c r="E12">
        <v>0.18379999999999999</v>
      </c>
      <c r="F12" s="1">
        <v>51360000</v>
      </c>
      <c r="G12" s="1">
        <v>1276000000</v>
      </c>
      <c r="H12">
        <v>0.64649999999999996</v>
      </c>
      <c r="I12">
        <v>0.19339999999999999</v>
      </c>
    </row>
    <row r="13" spans="1:9" x14ac:dyDescent="0.2">
      <c r="A13">
        <v>12</v>
      </c>
      <c r="B13" t="s">
        <v>27</v>
      </c>
      <c r="C13">
        <v>449.74333999999999</v>
      </c>
      <c r="D13">
        <v>4.0262000000000002</v>
      </c>
      <c r="E13">
        <v>1.41E-2</v>
      </c>
      <c r="F13" s="1">
        <v>1914000</v>
      </c>
      <c r="G13" s="1">
        <v>109000000</v>
      </c>
      <c r="H13">
        <v>1.7082999999999999</v>
      </c>
      <c r="I13">
        <v>2.0278</v>
      </c>
    </row>
    <row r="14" spans="1:9" x14ac:dyDescent="0.2">
      <c r="A14">
        <v>13</v>
      </c>
      <c r="B14" t="s">
        <v>28</v>
      </c>
      <c r="C14">
        <v>455.73961000000003</v>
      </c>
      <c r="D14">
        <v>2.2913000000000001</v>
      </c>
      <c r="E14">
        <v>2.0500000000000001E-2</v>
      </c>
      <c r="F14" s="1">
        <v>1664000</v>
      </c>
      <c r="G14" s="1">
        <v>53420000</v>
      </c>
      <c r="H14">
        <v>1.2072000000000001</v>
      </c>
      <c r="I14">
        <v>1.2351000000000001</v>
      </c>
    </row>
    <row r="15" spans="1:9" x14ac:dyDescent="0.2">
      <c r="A15">
        <v>14</v>
      </c>
      <c r="B15" t="s">
        <v>29</v>
      </c>
      <c r="C15">
        <v>458.22843</v>
      </c>
      <c r="D15">
        <v>12.8483</v>
      </c>
      <c r="E15">
        <v>2.7900000000000001E-2</v>
      </c>
      <c r="F15" s="1">
        <v>2986000</v>
      </c>
      <c r="G15" s="1">
        <v>47640000</v>
      </c>
      <c r="H15">
        <v>1.0111000000000001</v>
      </c>
      <c r="I15">
        <v>2.3214999999999999</v>
      </c>
    </row>
    <row r="16" spans="1:9" x14ac:dyDescent="0.2">
      <c r="A16">
        <v>15</v>
      </c>
      <c r="B16" t="s">
        <v>30</v>
      </c>
      <c r="C16">
        <v>461.74691999999999</v>
      </c>
      <c r="D16">
        <v>9.5009999999999994</v>
      </c>
      <c r="E16">
        <v>1.5800000000000002E-2</v>
      </c>
      <c r="F16" s="1">
        <v>10270000</v>
      </c>
      <c r="G16" s="1">
        <v>521700000</v>
      </c>
      <c r="H16">
        <v>1.7766999999999999</v>
      </c>
      <c r="I16">
        <v>2.0379</v>
      </c>
    </row>
    <row r="17" spans="1:9" x14ac:dyDescent="0.2">
      <c r="A17">
        <v>16</v>
      </c>
      <c r="B17" t="s">
        <v>31</v>
      </c>
      <c r="C17">
        <v>470.33269999999999</v>
      </c>
      <c r="D17">
        <v>3.3407</v>
      </c>
      <c r="E17">
        <v>1.9099999999999999E-2</v>
      </c>
      <c r="F17" s="1">
        <v>486400</v>
      </c>
      <c r="G17" s="1">
        <v>23120000</v>
      </c>
      <c r="H17">
        <v>1.5731999999999999</v>
      </c>
      <c r="I17">
        <v>2.1364000000000001</v>
      </c>
    </row>
    <row r="18" spans="1:9" x14ac:dyDescent="0.2">
      <c r="A18">
        <v>17</v>
      </c>
      <c r="B18" t="s">
        <v>32</v>
      </c>
      <c r="C18">
        <v>471.23944999999998</v>
      </c>
      <c r="D18">
        <v>11.5603</v>
      </c>
      <c r="E18">
        <v>0.18529999999999999</v>
      </c>
      <c r="F18" s="1">
        <v>17120000</v>
      </c>
      <c r="G18" s="1">
        <v>392400000</v>
      </c>
      <c r="H18">
        <v>1.0504</v>
      </c>
      <c r="I18">
        <v>0.95040000000000002</v>
      </c>
    </row>
    <row r="19" spans="1:9" x14ac:dyDescent="0.2">
      <c r="A19">
        <v>18</v>
      </c>
      <c r="B19" t="s">
        <v>33</v>
      </c>
      <c r="C19">
        <v>472.30011000000002</v>
      </c>
      <c r="D19">
        <v>14.677099999999999</v>
      </c>
      <c r="E19">
        <v>1.8100000000000002E-2</v>
      </c>
      <c r="F19" s="1">
        <v>14700000</v>
      </c>
      <c r="G19" s="1">
        <v>438800000</v>
      </c>
      <c r="H19">
        <v>0.57679999999999998</v>
      </c>
      <c r="I19">
        <v>11.8384</v>
      </c>
    </row>
    <row r="20" spans="1:9" x14ac:dyDescent="0.2">
      <c r="A20">
        <v>19</v>
      </c>
      <c r="B20" t="s">
        <v>34</v>
      </c>
      <c r="C20">
        <v>473.76245</v>
      </c>
      <c r="D20">
        <v>2.4718</v>
      </c>
      <c r="E20">
        <v>1.2500000000000001E-2</v>
      </c>
      <c r="F20" s="1">
        <v>3076000</v>
      </c>
      <c r="G20" s="1">
        <v>210200000</v>
      </c>
      <c r="H20">
        <v>2.3569</v>
      </c>
      <c r="I20">
        <v>3.1534</v>
      </c>
    </row>
    <row r="21" spans="1:9" x14ac:dyDescent="0.2">
      <c r="A21">
        <v>20</v>
      </c>
      <c r="B21" t="s">
        <v>35</v>
      </c>
      <c r="C21">
        <v>473.90530999999999</v>
      </c>
      <c r="D21">
        <v>20.8904</v>
      </c>
      <c r="E21">
        <v>2.3099999999999999E-2</v>
      </c>
      <c r="F21" s="1">
        <v>15230000</v>
      </c>
      <c r="G21" s="1">
        <v>391400000</v>
      </c>
      <c r="H21">
        <v>0.76070000000000004</v>
      </c>
      <c r="I21">
        <v>0.26179999999999998</v>
      </c>
    </row>
    <row r="22" spans="1:9" x14ac:dyDescent="0.2">
      <c r="A22">
        <v>21</v>
      </c>
      <c r="B22" t="s">
        <v>36</v>
      </c>
      <c r="C22">
        <v>474.23665999999997</v>
      </c>
      <c r="D22">
        <v>20.8904</v>
      </c>
      <c r="E22">
        <v>2.18E-2</v>
      </c>
      <c r="F22" s="1">
        <v>10840000</v>
      </c>
      <c r="G22" s="1">
        <v>302100000</v>
      </c>
      <c r="H22">
        <v>0.79720000000000002</v>
      </c>
      <c r="I22">
        <v>0.191</v>
      </c>
    </row>
    <row r="23" spans="1:9" x14ac:dyDescent="0.2">
      <c r="A23">
        <v>22</v>
      </c>
      <c r="B23" t="s">
        <v>37</v>
      </c>
      <c r="C23">
        <v>479.24921999999998</v>
      </c>
      <c r="D23">
        <v>7.1708999999999996</v>
      </c>
      <c r="E23">
        <v>1.78E-2</v>
      </c>
      <c r="F23" s="1">
        <v>2806000</v>
      </c>
      <c r="G23" s="1">
        <v>117700000</v>
      </c>
      <c r="H23">
        <v>2.0135000000000001</v>
      </c>
      <c r="I23">
        <v>2.6675</v>
      </c>
    </row>
    <row r="24" spans="1:9" x14ac:dyDescent="0.2">
      <c r="A24">
        <v>23</v>
      </c>
      <c r="B24" t="s">
        <v>38</v>
      </c>
      <c r="C24">
        <v>486.25209000000001</v>
      </c>
      <c r="D24">
        <v>29.065300000000001</v>
      </c>
      <c r="E24">
        <v>2.7699999999999999E-2</v>
      </c>
      <c r="F24" s="1">
        <v>46180000</v>
      </c>
      <c r="G24" s="1">
        <v>1211000000</v>
      </c>
      <c r="H24">
        <v>0.7651</v>
      </c>
      <c r="I24">
        <v>0.34310000000000002</v>
      </c>
    </row>
    <row r="25" spans="1:9" x14ac:dyDescent="0.2">
      <c r="A25">
        <v>24</v>
      </c>
      <c r="B25" t="s">
        <v>39</v>
      </c>
      <c r="C25">
        <v>486.75238999999999</v>
      </c>
      <c r="D25">
        <v>29.065300000000001</v>
      </c>
      <c r="E25">
        <v>2.75E-2</v>
      </c>
      <c r="F25" s="1">
        <v>27660000</v>
      </c>
      <c r="G25" s="1">
        <v>733300000</v>
      </c>
      <c r="H25">
        <v>0.76190000000000002</v>
      </c>
      <c r="I25">
        <v>0.33179999999999998</v>
      </c>
    </row>
    <row r="26" spans="1:9" x14ac:dyDescent="0.2">
      <c r="A26">
        <v>25</v>
      </c>
      <c r="B26" t="s">
        <v>40</v>
      </c>
      <c r="C26">
        <v>487.25337000000002</v>
      </c>
      <c r="D26">
        <v>29.065300000000001</v>
      </c>
      <c r="E26">
        <v>2.75E-2</v>
      </c>
      <c r="F26" s="1">
        <v>8803000</v>
      </c>
      <c r="G26" s="1">
        <v>236300000</v>
      </c>
      <c r="H26">
        <v>0.75839999999999996</v>
      </c>
      <c r="I26">
        <v>0.32750000000000001</v>
      </c>
    </row>
    <row r="27" spans="1:9" x14ac:dyDescent="0.2">
      <c r="A27">
        <v>26</v>
      </c>
      <c r="B27" t="s">
        <v>41</v>
      </c>
      <c r="C27">
        <v>500.30678</v>
      </c>
      <c r="D27">
        <v>6.9958999999999998</v>
      </c>
      <c r="E27">
        <v>3.0800000000000001E-2</v>
      </c>
      <c r="F27" s="1">
        <v>3866000</v>
      </c>
      <c r="G27" s="1">
        <v>103900000</v>
      </c>
      <c r="H27">
        <v>2.2875000000000001</v>
      </c>
      <c r="I27">
        <v>2.1</v>
      </c>
    </row>
    <row r="28" spans="1:9" x14ac:dyDescent="0.2">
      <c r="A28">
        <v>27</v>
      </c>
      <c r="B28" t="s">
        <v>42</v>
      </c>
      <c r="C28">
        <v>501.79406</v>
      </c>
      <c r="D28">
        <v>20.909400000000002</v>
      </c>
      <c r="E28">
        <v>0.1678</v>
      </c>
      <c r="F28" s="1">
        <v>7062000</v>
      </c>
      <c r="G28" s="1">
        <v>170200000</v>
      </c>
      <c r="H28">
        <v>0.73340000000000005</v>
      </c>
      <c r="I28">
        <v>0.2117</v>
      </c>
    </row>
    <row r="29" spans="1:9" x14ac:dyDescent="0.2">
      <c r="A29">
        <v>28</v>
      </c>
      <c r="B29" t="s">
        <v>43</v>
      </c>
      <c r="C29">
        <v>501.82049000000001</v>
      </c>
      <c r="D29">
        <v>27.0532</v>
      </c>
      <c r="E29">
        <v>1.9300000000000001E-2</v>
      </c>
      <c r="F29" s="1">
        <v>17120000</v>
      </c>
      <c r="G29" s="1">
        <v>563600000</v>
      </c>
      <c r="H29">
        <v>0.91459999999999997</v>
      </c>
      <c r="I29">
        <v>0.2258</v>
      </c>
    </row>
    <row r="30" spans="1:9" x14ac:dyDescent="0.2">
      <c r="A30">
        <v>29</v>
      </c>
      <c r="B30" t="s">
        <v>44</v>
      </c>
      <c r="C30">
        <v>502.32076000000001</v>
      </c>
      <c r="D30">
        <v>27.0532</v>
      </c>
      <c r="E30">
        <v>0.18770000000000001</v>
      </c>
      <c r="F30" s="1">
        <v>13790000</v>
      </c>
      <c r="G30" s="1">
        <v>335100000</v>
      </c>
      <c r="H30">
        <v>0.63280000000000003</v>
      </c>
      <c r="I30">
        <v>1.2547999999999999</v>
      </c>
    </row>
    <row r="31" spans="1:9" x14ac:dyDescent="0.2">
      <c r="A31">
        <v>30</v>
      </c>
      <c r="B31" t="s">
        <v>45</v>
      </c>
      <c r="C31">
        <v>508.27568000000002</v>
      </c>
      <c r="D31">
        <v>8.3267000000000007</v>
      </c>
      <c r="E31">
        <v>2.1999999999999999E-2</v>
      </c>
      <c r="F31" s="1">
        <v>5283000</v>
      </c>
      <c r="G31" s="1">
        <v>178500000</v>
      </c>
      <c r="H31">
        <v>2.9641000000000002</v>
      </c>
      <c r="I31">
        <v>3.8532000000000002</v>
      </c>
    </row>
    <row r="32" spans="1:9" x14ac:dyDescent="0.2">
      <c r="A32">
        <v>31</v>
      </c>
      <c r="B32" t="s">
        <v>46</v>
      </c>
      <c r="C32">
        <v>509.29486000000003</v>
      </c>
      <c r="D32">
        <v>19.734100000000002</v>
      </c>
      <c r="E32">
        <v>1.8499999999999999E-2</v>
      </c>
      <c r="F32" s="1">
        <v>8266000</v>
      </c>
      <c r="G32" s="1">
        <v>351400000</v>
      </c>
      <c r="H32">
        <v>2.2477999999999998</v>
      </c>
      <c r="I32">
        <v>2.4419</v>
      </c>
    </row>
    <row r="33" spans="1:9" x14ac:dyDescent="0.2">
      <c r="A33">
        <v>32</v>
      </c>
      <c r="B33" t="s">
        <v>47</v>
      </c>
      <c r="C33">
        <v>515.32806000000005</v>
      </c>
      <c r="D33">
        <v>2.8134000000000001</v>
      </c>
      <c r="E33">
        <v>1.15E-2</v>
      </c>
      <c r="F33" s="1">
        <v>671300</v>
      </c>
      <c r="G33" s="1">
        <v>50220000</v>
      </c>
      <c r="H33">
        <v>1.4520999999999999</v>
      </c>
      <c r="I33">
        <v>1.5375000000000001</v>
      </c>
    </row>
    <row r="34" spans="1:9" x14ac:dyDescent="0.2">
      <c r="A34">
        <v>33</v>
      </c>
      <c r="B34" t="s">
        <v>48</v>
      </c>
      <c r="C34">
        <v>526.26062000000002</v>
      </c>
      <c r="D34">
        <v>16.7681</v>
      </c>
      <c r="E34">
        <v>2.1299999999999999E-2</v>
      </c>
      <c r="F34" s="1">
        <v>5890000</v>
      </c>
      <c r="G34" s="1">
        <v>167100000</v>
      </c>
      <c r="H34">
        <v>0.73519999999999996</v>
      </c>
      <c r="I34">
        <v>0.21129999999999999</v>
      </c>
    </row>
    <row r="35" spans="1:9" x14ac:dyDescent="0.2">
      <c r="A35">
        <v>34</v>
      </c>
      <c r="B35" t="s">
        <v>49</v>
      </c>
      <c r="C35">
        <v>530.31741999999997</v>
      </c>
      <c r="D35">
        <v>11.225</v>
      </c>
      <c r="E35">
        <v>3.6799999999999999E-2</v>
      </c>
      <c r="F35" s="1">
        <v>25820000</v>
      </c>
      <c r="G35" s="1">
        <v>419200000</v>
      </c>
      <c r="H35">
        <v>3.0550999999999999</v>
      </c>
      <c r="I35">
        <v>3.9028</v>
      </c>
    </row>
    <row r="36" spans="1:9" x14ac:dyDescent="0.2">
      <c r="A36">
        <v>35</v>
      </c>
      <c r="B36" t="s">
        <v>50</v>
      </c>
      <c r="C36">
        <v>536.28949999999998</v>
      </c>
      <c r="D36">
        <v>18.105899999999998</v>
      </c>
      <c r="E36">
        <v>1.49E-2</v>
      </c>
      <c r="F36" s="1">
        <v>33380000</v>
      </c>
      <c r="G36" s="1">
        <v>1332000000</v>
      </c>
      <c r="H36">
        <v>0.747</v>
      </c>
      <c r="I36">
        <v>0.24840000000000001</v>
      </c>
    </row>
    <row r="37" spans="1:9" x14ac:dyDescent="0.2">
      <c r="A37">
        <v>36</v>
      </c>
      <c r="B37" t="s">
        <v>51</v>
      </c>
      <c r="C37">
        <v>536.62150999999994</v>
      </c>
      <c r="D37">
        <v>18.105899999999998</v>
      </c>
      <c r="E37">
        <v>1.47E-2</v>
      </c>
      <c r="F37" s="1">
        <v>29200000</v>
      </c>
      <c r="G37" s="1">
        <v>1158000000</v>
      </c>
      <c r="H37">
        <v>0.74850000000000005</v>
      </c>
      <c r="I37">
        <v>0.26140000000000002</v>
      </c>
    </row>
    <row r="38" spans="1:9" x14ac:dyDescent="0.2">
      <c r="A38">
        <v>37</v>
      </c>
      <c r="B38" t="s">
        <v>52</v>
      </c>
      <c r="C38">
        <v>536.95482000000004</v>
      </c>
      <c r="D38">
        <v>18.105899999999998</v>
      </c>
      <c r="E38">
        <v>1.5100000000000001E-2</v>
      </c>
      <c r="F38" s="1">
        <v>13230000</v>
      </c>
      <c r="G38" s="1">
        <v>516700000</v>
      </c>
      <c r="H38">
        <v>0.74729999999999996</v>
      </c>
      <c r="I38">
        <v>0.27310000000000001</v>
      </c>
    </row>
    <row r="39" spans="1:9" x14ac:dyDescent="0.2">
      <c r="A39">
        <v>38</v>
      </c>
      <c r="B39" t="s">
        <v>53</v>
      </c>
      <c r="C39">
        <v>543.27571999999998</v>
      </c>
      <c r="D39">
        <v>11.698399999999999</v>
      </c>
      <c r="E39">
        <v>2.01E-2</v>
      </c>
      <c r="F39" s="1">
        <v>3938000</v>
      </c>
      <c r="G39" s="1">
        <v>146000000</v>
      </c>
      <c r="H39">
        <v>7.2206999999999999</v>
      </c>
      <c r="I39">
        <v>3.0861999999999998</v>
      </c>
    </row>
    <row r="40" spans="1:9" x14ac:dyDescent="0.2">
      <c r="A40">
        <v>39</v>
      </c>
      <c r="B40" t="s">
        <v>54</v>
      </c>
      <c r="C40">
        <v>545.33834999999999</v>
      </c>
      <c r="D40">
        <v>2.9826999999999999</v>
      </c>
      <c r="E40">
        <v>1.46E-2</v>
      </c>
      <c r="F40" s="1">
        <v>1355000</v>
      </c>
      <c r="G40" s="1">
        <v>92860000</v>
      </c>
      <c r="H40">
        <v>2.2639999999999998</v>
      </c>
      <c r="I40">
        <v>2.6949000000000001</v>
      </c>
    </row>
    <row r="41" spans="1:9" x14ac:dyDescent="0.2">
      <c r="A41">
        <v>40</v>
      </c>
      <c r="B41" t="s">
        <v>55</v>
      </c>
      <c r="C41">
        <v>547.31672000000003</v>
      </c>
      <c r="D41">
        <v>19.652699999999999</v>
      </c>
      <c r="E41">
        <v>1.5900000000000001E-2</v>
      </c>
      <c r="F41" s="1">
        <v>9710000</v>
      </c>
      <c r="G41" s="1">
        <v>485100000</v>
      </c>
      <c r="H41">
        <v>1.9340999999999999</v>
      </c>
      <c r="I41">
        <v>1.9139999999999999</v>
      </c>
    </row>
    <row r="42" spans="1:9" x14ac:dyDescent="0.2">
      <c r="A42">
        <v>41</v>
      </c>
      <c r="B42" t="s">
        <v>56</v>
      </c>
      <c r="C42">
        <v>547.64940999999999</v>
      </c>
      <c r="D42">
        <v>19.652699999999999</v>
      </c>
      <c r="E42">
        <v>1.61E-2</v>
      </c>
      <c r="F42" s="1">
        <v>8455000</v>
      </c>
      <c r="G42" s="1">
        <v>420800000</v>
      </c>
      <c r="H42">
        <v>1.9251</v>
      </c>
      <c r="I42">
        <v>1.9095</v>
      </c>
    </row>
    <row r="43" spans="1:9" x14ac:dyDescent="0.2">
      <c r="A43">
        <v>42</v>
      </c>
      <c r="B43" t="s">
        <v>57</v>
      </c>
      <c r="C43">
        <v>580.3057</v>
      </c>
      <c r="D43">
        <v>3.8340000000000001</v>
      </c>
      <c r="E43">
        <v>1.35E-2</v>
      </c>
      <c r="F43" s="1">
        <v>496200</v>
      </c>
      <c r="G43" s="1">
        <v>33050000</v>
      </c>
      <c r="H43">
        <v>1.9641</v>
      </c>
      <c r="I43">
        <v>3.2768999999999999</v>
      </c>
    </row>
    <row r="44" spans="1:9" x14ac:dyDescent="0.2">
      <c r="A44">
        <v>43</v>
      </c>
      <c r="B44" t="s">
        <v>58</v>
      </c>
      <c r="C44">
        <v>582.31841999999995</v>
      </c>
      <c r="D44">
        <v>22.116299999999999</v>
      </c>
      <c r="E44">
        <v>1.8599999999999998E-2</v>
      </c>
      <c r="F44" s="1">
        <v>28240000</v>
      </c>
      <c r="G44" s="1">
        <v>903800000</v>
      </c>
      <c r="H44">
        <v>0.85760000000000003</v>
      </c>
      <c r="I44">
        <v>2.6608999999999998</v>
      </c>
    </row>
    <row r="45" spans="1:9" x14ac:dyDescent="0.2">
      <c r="A45">
        <v>44</v>
      </c>
      <c r="B45" t="s">
        <v>59</v>
      </c>
      <c r="C45">
        <v>583.31877999999995</v>
      </c>
      <c r="D45">
        <v>22.113199999999999</v>
      </c>
      <c r="E45">
        <v>1.8499999999999999E-2</v>
      </c>
      <c r="F45" s="1">
        <v>6732000</v>
      </c>
      <c r="G45" s="1">
        <v>218400000</v>
      </c>
      <c r="H45">
        <v>0.83950000000000002</v>
      </c>
      <c r="I45">
        <v>15.2996</v>
      </c>
    </row>
    <row r="46" spans="1:9" x14ac:dyDescent="0.2">
      <c r="A46">
        <v>45</v>
      </c>
      <c r="B46" t="s">
        <v>60</v>
      </c>
      <c r="C46">
        <v>585.81688999999994</v>
      </c>
      <c r="D46">
        <v>14.451000000000001</v>
      </c>
      <c r="E46">
        <v>2.2499999999999999E-2</v>
      </c>
      <c r="F46" s="1">
        <v>5919000</v>
      </c>
      <c r="G46" s="1">
        <v>204500000</v>
      </c>
      <c r="H46">
        <v>0.6956</v>
      </c>
      <c r="I46">
        <v>2.3166000000000002</v>
      </c>
    </row>
    <row r="47" spans="1:9" x14ac:dyDescent="0.2">
      <c r="A47">
        <v>46</v>
      </c>
      <c r="B47" t="s">
        <v>61</v>
      </c>
      <c r="C47">
        <v>587.31903999999997</v>
      </c>
      <c r="D47">
        <v>24.7698</v>
      </c>
      <c r="E47">
        <v>2.18E-2</v>
      </c>
      <c r="F47" s="1">
        <v>57790000</v>
      </c>
      <c r="G47" s="1">
        <v>1845000000</v>
      </c>
      <c r="H47">
        <v>0.6724</v>
      </c>
      <c r="I47">
        <v>0.2077</v>
      </c>
    </row>
    <row r="48" spans="1:9" x14ac:dyDescent="0.2">
      <c r="A48">
        <v>47</v>
      </c>
      <c r="B48" t="s">
        <v>62</v>
      </c>
      <c r="C48">
        <v>587.65151000000003</v>
      </c>
      <c r="D48">
        <v>24.7698</v>
      </c>
      <c r="E48">
        <v>2.24E-2</v>
      </c>
      <c r="F48" s="1">
        <v>54880000</v>
      </c>
      <c r="G48" s="1">
        <v>1752000000</v>
      </c>
      <c r="H48">
        <v>0.67510000000000003</v>
      </c>
      <c r="I48">
        <v>0.20949999999999999</v>
      </c>
    </row>
    <row r="49" spans="1:9" x14ac:dyDescent="0.2">
      <c r="A49">
        <v>48</v>
      </c>
      <c r="B49" t="s">
        <v>63</v>
      </c>
      <c r="C49">
        <v>587.98479999999995</v>
      </c>
      <c r="D49">
        <v>24.7698</v>
      </c>
      <c r="E49">
        <v>2.24E-2</v>
      </c>
      <c r="F49" s="1">
        <v>28220000</v>
      </c>
      <c r="G49" s="1">
        <v>906200000</v>
      </c>
      <c r="H49">
        <v>0.67090000000000005</v>
      </c>
      <c r="I49">
        <v>0.2114</v>
      </c>
    </row>
    <row r="50" spans="1:9" x14ac:dyDescent="0.2">
      <c r="A50">
        <v>49</v>
      </c>
      <c r="B50" t="s">
        <v>64</v>
      </c>
      <c r="C50">
        <v>600.30844000000002</v>
      </c>
      <c r="D50">
        <v>54.4206</v>
      </c>
      <c r="E50">
        <v>1.95E-2</v>
      </c>
      <c r="F50" s="1">
        <v>935400</v>
      </c>
      <c r="G50" s="1">
        <v>125000000</v>
      </c>
      <c r="H50">
        <v>2.0072000000000001</v>
      </c>
      <c r="I50">
        <v>3.0144000000000002</v>
      </c>
    </row>
    <row r="51" spans="1:9" x14ac:dyDescent="0.2">
      <c r="A51">
        <v>50</v>
      </c>
      <c r="B51" t="s">
        <v>65</v>
      </c>
      <c r="C51">
        <v>603.30317000000002</v>
      </c>
      <c r="D51">
        <v>36.346499999999999</v>
      </c>
      <c r="E51">
        <v>0.1835</v>
      </c>
      <c r="F51" s="1">
        <v>9555000</v>
      </c>
      <c r="G51" s="1">
        <v>274200000</v>
      </c>
      <c r="H51">
        <v>0.60309999999999997</v>
      </c>
      <c r="I51">
        <v>0.14230000000000001</v>
      </c>
    </row>
    <row r="52" spans="1:9" x14ac:dyDescent="0.2">
      <c r="A52">
        <v>51</v>
      </c>
      <c r="B52" t="s">
        <v>66</v>
      </c>
      <c r="C52">
        <v>615.26379999999995</v>
      </c>
      <c r="D52">
        <v>9.1295999999999999</v>
      </c>
      <c r="E52">
        <v>1.6400000000000001E-2</v>
      </c>
      <c r="F52" s="1">
        <v>15160000</v>
      </c>
      <c r="G52" s="1">
        <v>659100000</v>
      </c>
      <c r="H52">
        <v>2.1031</v>
      </c>
      <c r="I52">
        <v>0.13900000000000001</v>
      </c>
    </row>
    <row r="53" spans="1:9" x14ac:dyDescent="0.2">
      <c r="A53">
        <v>52</v>
      </c>
      <c r="B53" t="s">
        <v>67</v>
      </c>
      <c r="C53">
        <v>625.36497999999995</v>
      </c>
      <c r="D53">
        <v>5.0853999999999999</v>
      </c>
      <c r="E53">
        <v>0.18329999999999999</v>
      </c>
      <c r="F53" s="1">
        <v>20720000</v>
      </c>
      <c r="G53" s="1">
        <v>353600000</v>
      </c>
      <c r="H53">
        <v>0.93330000000000002</v>
      </c>
      <c r="I53">
        <v>0.37159999999999999</v>
      </c>
    </row>
    <row r="54" spans="1:9" x14ac:dyDescent="0.2">
      <c r="A54">
        <v>53</v>
      </c>
      <c r="B54" t="s">
        <v>68</v>
      </c>
      <c r="C54">
        <v>626.36671999999999</v>
      </c>
      <c r="D54">
        <v>5.0853999999999999</v>
      </c>
      <c r="E54">
        <v>0.18060000000000001</v>
      </c>
      <c r="F54" s="1">
        <v>7107000</v>
      </c>
      <c r="G54" s="1">
        <v>117400000</v>
      </c>
      <c r="H54">
        <v>1.8048</v>
      </c>
      <c r="I54">
        <v>0.37669999999999998</v>
      </c>
    </row>
    <row r="55" spans="1:9" x14ac:dyDescent="0.2">
      <c r="A55">
        <v>54</v>
      </c>
      <c r="B55" t="s">
        <v>69</v>
      </c>
      <c r="C55">
        <v>627.64622999999995</v>
      </c>
      <c r="D55">
        <v>23.883500000000002</v>
      </c>
      <c r="E55">
        <v>1.3899999999999999E-2</v>
      </c>
      <c r="F55" s="1">
        <v>8831000</v>
      </c>
      <c r="G55" s="1">
        <v>267400000</v>
      </c>
      <c r="H55">
        <v>0.68200000000000005</v>
      </c>
      <c r="I55">
        <v>0.19589999999999999</v>
      </c>
    </row>
    <row r="56" spans="1:9" x14ac:dyDescent="0.2">
      <c r="A56">
        <v>55</v>
      </c>
      <c r="B56" t="s">
        <v>70</v>
      </c>
      <c r="C56">
        <v>627.98</v>
      </c>
      <c r="D56">
        <v>18.785</v>
      </c>
      <c r="E56">
        <v>1.41E-2</v>
      </c>
      <c r="F56" s="1">
        <v>83360</v>
      </c>
      <c r="G56" s="1">
        <v>4314000</v>
      </c>
      <c r="H56">
        <v>2.2911999999999999</v>
      </c>
      <c r="I56">
        <v>3.2202999999999999</v>
      </c>
    </row>
    <row r="57" spans="1:9" x14ac:dyDescent="0.2">
      <c r="A57">
        <v>56</v>
      </c>
      <c r="B57" t="s">
        <v>71</v>
      </c>
      <c r="C57">
        <v>631.33828000000005</v>
      </c>
      <c r="D57">
        <v>2.4718</v>
      </c>
      <c r="E57">
        <v>1.18E-2</v>
      </c>
      <c r="F57" s="1">
        <v>323100</v>
      </c>
      <c r="G57" s="1">
        <v>24920000</v>
      </c>
      <c r="H57">
        <v>2.0411000000000001</v>
      </c>
      <c r="I57">
        <v>2.5583999999999998</v>
      </c>
    </row>
    <row r="58" spans="1:9" ht="16" customHeight="1" x14ac:dyDescent="0.2">
      <c r="A58">
        <v>57</v>
      </c>
      <c r="B58" t="s">
        <v>72</v>
      </c>
      <c r="C58">
        <v>632.33950000000004</v>
      </c>
      <c r="D58">
        <v>6.3539000000000003</v>
      </c>
      <c r="E58">
        <v>1.7100000000000001E-2</v>
      </c>
      <c r="F58" s="1">
        <v>1001000</v>
      </c>
      <c r="G58" s="1">
        <v>29130000</v>
      </c>
      <c r="H58">
        <v>4.8308</v>
      </c>
      <c r="I58">
        <v>1.4255</v>
      </c>
    </row>
    <row r="59" spans="1:9" ht="16" customHeight="1" x14ac:dyDescent="0.2">
      <c r="A59">
        <v>63</v>
      </c>
      <c r="B59" t="s">
        <v>78</v>
      </c>
      <c r="C59">
        <v>636.83392000000003</v>
      </c>
      <c r="D59">
        <v>10.810700000000001</v>
      </c>
      <c r="E59">
        <v>1.6E-2</v>
      </c>
      <c r="F59" s="1">
        <v>6933000</v>
      </c>
      <c r="G59" s="1">
        <v>361600000</v>
      </c>
      <c r="H59">
        <v>2.1711</v>
      </c>
      <c r="I59">
        <v>2.6297999999999999</v>
      </c>
    </row>
    <row r="60" spans="1:9" x14ac:dyDescent="0.2">
      <c r="A60">
        <v>65</v>
      </c>
      <c r="B60" t="s">
        <v>80</v>
      </c>
      <c r="C60">
        <v>637.80664999999999</v>
      </c>
      <c r="D60">
        <v>18.140899999999998</v>
      </c>
      <c r="E60">
        <v>1.5599999999999999E-2</v>
      </c>
      <c r="F60" s="1">
        <v>1224000</v>
      </c>
      <c r="G60" s="1">
        <v>57110000</v>
      </c>
      <c r="H60">
        <v>2.9241000000000001</v>
      </c>
      <c r="I60">
        <v>2.7252000000000001</v>
      </c>
    </row>
    <row r="61" spans="1:9" x14ac:dyDescent="0.2">
      <c r="A61">
        <v>66</v>
      </c>
      <c r="B61" t="s">
        <v>81</v>
      </c>
      <c r="C61">
        <v>639.34343999999999</v>
      </c>
      <c r="D61">
        <v>3.1541999999999999</v>
      </c>
      <c r="E61">
        <v>1.09E-2</v>
      </c>
      <c r="F61" s="1">
        <v>1351000</v>
      </c>
      <c r="G61" s="1">
        <v>110000000</v>
      </c>
      <c r="H61">
        <v>1.4107000000000001</v>
      </c>
      <c r="I61">
        <v>1.4826999999999999</v>
      </c>
    </row>
    <row r="62" spans="1:9" x14ac:dyDescent="0.2">
      <c r="A62">
        <v>67</v>
      </c>
      <c r="B62" t="s">
        <v>82</v>
      </c>
      <c r="C62">
        <v>644.39790000000005</v>
      </c>
      <c r="D62">
        <v>21.803000000000001</v>
      </c>
      <c r="E62">
        <v>3.27E-2</v>
      </c>
      <c r="F62" s="1">
        <v>4676000</v>
      </c>
      <c r="G62" s="1">
        <v>71530000</v>
      </c>
      <c r="H62">
        <v>1.3125</v>
      </c>
      <c r="I62">
        <v>0.4143</v>
      </c>
    </row>
    <row r="63" spans="1:9" x14ac:dyDescent="0.2">
      <c r="A63">
        <v>68</v>
      </c>
      <c r="B63" t="s">
        <v>83</v>
      </c>
      <c r="C63">
        <v>647.38601000000006</v>
      </c>
      <c r="D63">
        <v>8.2934000000000001</v>
      </c>
      <c r="E63">
        <v>1.52E-2</v>
      </c>
      <c r="F63" s="1">
        <v>1151000</v>
      </c>
      <c r="G63" s="1">
        <v>58030000</v>
      </c>
      <c r="H63">
        <v>2.3321000000000001</v>
      </c>
      <c r="I63">
        <v>2.4146000000000001</v>
      </c>
    </row>
    <row r="64" spans="1:9" x14ac:dyDescent="0.2">
      <c r="A64">
        <v>69</v>
      </c>
      <c r="B64" t="s">
        <v>84</v>
      </c>
      <c r="C64">
        <v>649.32794000000001</v>
      </c>
      <c r="D64">
        <v>11.183</v>
      </c>
      <c r="E64">
        <v>2.7699999999999999E-2</v>
      </c>
      <c r="F64" s="1">
        <v>3727000</v>
      </c>
      <c r="G64" s="1">
        <v>73790000</v>
      </c>
      <c r="H64">
        <v>0.7419</v>
      </c>
      <c r="I64">
        <v>1.7294</v>
      </c>
    </row>
    <row r="65" spans="1:9" x14ac:dyDescent="0.2">
      <c r="A65">
        <v>70</v>
      </c>
      <c r="B65" t="s">
        <v>220</v>
      </c>
      <c r="C65">
        <v>650.31227000000001</v>
      </c>
      <c r="D65">
        <v>10.7355</v>
      </c>
      <c r="E65">
        <v>2.4299999999999999E-2</v>
      </c>
      <c r="F65" s="1">
        <v>12020000</v>
      </c>
      <c r="G65" s="1">
        <v>395400000</v>
      </c>
      <c r="H65">
        <v>1.5204</v>
      </c>
      <c r="I65">
        <v>1.7270000000000001</v>
      </c>
    </row>
    <row r="66" spans="1:9" x14ac:dyDescent="0.2">
      <c r="A66">
        <v>71</v>
      </c>
      <c r="B66" t="s">
        <v>86</v>
      </c>
      <c r="C66">
        <v>651.32254999999998</v>
      </c>
      <c r="D66">
        <v>26.279</v>
      </c>
      <c r="E66">
        <v>0.16869999999999999</v>
      </c>
      <c r="F66" s="1">
        <v>20680000</v>
      </c>
      <c r="G66" s="1">
        <v>639600000</v>
      </c>
      <c r="H66">
        <v>0.66490000000000005</v>
      </c>
      <c r="I66">
        <v>0.1946</v>
      </c>
    </row>
    <row r="67" spans="1:9" x14ac:dyDescent="0.2">
      <c r="A67">
        <v>72</v>
      </c>
      <c r="B67" t="s">
        <v>87</v>
      </c>
      <c r="C67">
        <v>651.65436</v>
      </c>
      <c r="D67">
        <v>26.279</v>
      </c>
      <c r="E67">
        <v>0.17519999999999999</v>
      </c>
      <c r="F67" s="1">
        <v>20650000</v>
      </c>
      <c r="G67" s="1">
        <v>623600000</v>
      </c>
      <c r="H67">
        <v>0.67159999999999997</v>
      </c>
      <c r="I67">
        <v>0.19819999999999999</v>
      </c>
    </row>
    <row r="68" spans="1:9" x14ac:dyDescent="0.2">
      <c r="A68">
        <v>73</v>
      </c>
      <c r="B68" t="s">
        <v>88</v>
      </c>
      <c r="C68">
        <v>653.36149</v>
      </c>
      <c r="D68">
        <v>12.7112</v>
      </c>
      <c r="E68">
        <v>1.6E-2</v>
      </c>
      <c r="F68" s="1">
        <v>8877000</v>
      </c>
      <c r="G68" s="1">
        <v>397000000</v>
      </c>
      <c r="H68">
        <v>2.2833000000000001</v>
      </c>
      <c r="I68">
        <v>2.4148000000000001</v>
      </c>
    </row>
    <row r="69" spans="1:9" x14ac:dyDescent="0.2">
      <c r="A69">
        <v>74</v>
      </c>
      <c r="B69" t="s">
        <v>89</v>
      </c>
      <c r="C69">
        <v>653.86051999999995</v>
      </c>
      <c r="D69">
        <v>12.7112</v>
      </c>
      <c r="E69">
        <v>1.6199999999999999E-2</v>
      </c>
      <c r="F69" s="1">
        <v>6337000</v>
      </c>
      <c r="G69" s="1">
        <v>280900000</v>
      </c>
      <c r="H69">
        <v>2.3414000000000001</v>
      </c>
      <c r="I69">
        <v>2.4140999999999999</v>
      </c>
    </row>
    <row r="70" spans="1:9" x14ac:dyDescent="0.2">
      <c r="A70">
        <v>75</v>
      </c>
      <c r="B70" t="s">
        <v>90</v>
      </c>
      <c r="C70">
        <v>659.38071000000002</v>
      </c>
      <c r="D70">
        <v>3.4963000000000002</v>
      </c>
      <c r="E70">
        <v>2.1299999999999999E-2</v>
      </c>
      <c r="F70" s="1">
        <v>1815000</v>
      </c>
      <c r="G70" s="1">
        <v>78770000</v>
      </c>
      <c r="H70">
        <v>3.3283</v>
      </c>
      <c r="I70">
        <v>4.9039999999999999</v>
      </c>
    </row>
    <row r="71" spans="1:9" x14ac:dyDescent="0.2">
      <c r="A71">
        <v>76</v>
      </c>
      <c r="B71" t="s">
        <v>90</v>
      </c>
      <c r="C71">
        <v>659.38071000000002</v>
      </c>
      <c r="D71">
        <v>3.4963000000000002</v>
      </c>
      <c r="E71">
        <v>2.1299999999999999E-2</v>
      </c>
      <c r="F71" s="1">
        <v>1815000</v>
      </c>
      <c r="G71" s="1">
        <v>78770000</v>
      </c>
      <c r="H71">
        <v>3.3283</v>
      </c>
      <c r="I71">
        <v>4.9039999999999999</v>
      </c>
    </row>
    <row r="72" spans="1:9" x14ac:dyDescent="0.2">
      <c r="A72">
        <v>77</v>
      </c>
      <c r="B72" t="s">
        <v>91</v>
      </c>
      <c r="C72">
        <v>660.84463000000005</v>
      </c>
      <c r="D72">
        <v>37.7547</v>
      </c>
      <c r="E72">
        <v>1.9599999999999999E-2</v>
      </c>
      <c r="F72" s="1">
        <v>17640000</v>
      </c>
      <c r="G72" s="1">
        <v>813600000</v>
      </c>
      <c r="H72">
        <v>1.8903000000000001</v>
      </c>
      <c r="I72">
        <v>2.2503000000000002</v>
      </c>
    </row>
    <row r="73" spans="1:9" x14ac:dyDescent="0.2">
      <c r="A73">
        <v>78</v>
      </c>
      <c r="B73" t="s">
        <v>92</v>
      </c>
      <c r="C73">
        <v>661.36455999999998</v>
      </c>
      <c r="D73">
        <v>29.065300000000001</v>
      </c>
      <c r="E73">
        <v>2.69E-2</v>
      </c>
      <c r="F73" s="1">
        <v>5421000</v>
      </c>
      <c r="G73" s="1">
        <v>150200000</v>
      </c>
      <c r="H73">
        <v>0.75700000000000001</v>
      </c>
      <c r="I73">
        <v>0.2762</v>
      </c>
    </row>
    <row r="74" spans="1:9" x14ac:dyDescent="0.2">
      <c r="A74">
        <v>79</v>
      </c>
      <c r="B74" t="s">
        <v>93</v>
      </c>
      <c r="C74">
        <v>669.33794999999998</v>
      </c>
      <c r="D74">
        <v>16.790600000000001</v>
      </c>
      <c r="E74">
        <v>1.6500000000000001E-2</v>
      </c>
      <c r="F74" s="1">
        <v>12410000</v>
      </c>
      <c r="G74" s="1">
        <v>555500000</v>
      </c>
      <c r="H74">
        <v>2.1261000000000001</v>
      </c>
      <c r="I74">
        <v>2.1558000000000002</v>
      </c>
    </row>
    <row r="75" spans="1:9" x14ac:dyDescent="0.2">
      <c r="A75">
        <v>80</v>
      </c>
      <c r="B75" t="s">
        <v>94</v>
      </c>
      <c r="C75">
        <v>677.35927000000004</v>
      </c>
      <c r="D75">
        <v>3.6617999999999999</v>
      </c>
      <c r="E75">
        <v>1.1900000000000001E-2</v>
      </c>
      <c r="F75" s="1">
        <v>1268000</v>
      </c>
      <c r="G75" s="1">
        <v>78090000</v>
      </c>
      <c r="H75">
        <v>3.5598000000000001</v>
      </c>
      <c r="I75">
        <v>5.0967000000000002</v>
      </c>
    </row>
    <row r="76" spans="1:9" x14ac:dyDescent="0.2">
      <c r="A76">
        <v>81</v>
      </c>
      <c r="B76" t="s">
        <v>95</v>
      </c>
      <c r="C76">
        <v>682.34209999999996</v>
      </c>
      <c r="D76">
        <v>17.804200000000002</v>
      </c>
      <c r="E76">
        <v>2.53E-2</v>
      </c>
      <c r="F76" s="1">
        <v>79420</v>
      </c>
      <c r="G76" s="1">
        <v>2314000</v>
      </c>
      <c r="H76">
        <v>2.0794000000000001</v>
      </c>
      <c r="I76">
        <v>4.4701000000000004</v>
      </c>
    </row>
    <row r="77" spans="1:9" x14ac:dyDescent="0.2">
      <c r="A77">
        <v>82</v>
      </c>
      <c r="B77" t="s">
        <v>95</v>
      </c>
      <c r="C77">
        <v>682.33160999999996</v>
      </c>
      <c r="D77">
        <v>32.2652</v>
      </c>
      <c r="E77">
        <v>1.9599999999999999E-2</v>
      </c>
      <c r="F77" s="1">
        <v>13700000</v>
      </c>
      <c r="G77" s="1">
        <v>421500000</v>
      </c>
      <c r="H77">
        <v>0.628</v>
      </c>
      <c r="I77">
        <v>0.1832</v>
      </c>
    </row>
    <row r="78" spans="1:9" x14ac:dyDescent="0.2">
      <c r="A78">
        <v>87</v>
      </c>
      <c r="B78" t="s">
        <v>100</v>
      </c>
      <c r="C78">
        <v>710.35055</v>
      </c>
      <c r="D78">
        <v>20.8872</v>
      </c>
      <c r="E78">
        <v>1.83E-2</v>
      </c>
      <c r="F78" s="1">
        <v>3772000</v>
      </c>
      <c r="G78" s="1">
        <v>155100000</v>
      </c>
      <c r="H78">
        <v>0.98780000000000001</v>
      </c>
      <c r="I78">
        <v>3.1795</v>
      </c>
    </row>
    <row r="79" spans="1:9" x14ac:dyDescent="0.2">
      <c r="A79">
        <v>88</v>
      </c>
      <c r="B79" t="s">
        <v>101</v>
      </c>
      <c r="C79">
        <v>716.40827999999999</v>
      </c>
      <c r="D79">
        <v>29.461300000000001</v>
      </c>
      <c r="E79">
        <v>1.9900000000000001E-2</v>
      </c>
      <c r="F79" s="1">
        <v>4598000</v>
      </c>
      <c r="G79" s="1">
        <v>169300000</v>
      </c>
      <c r="H79">
        <v>2.4817</v>
      </c>
      <c r="I79">
        <v>8.4078999999999997</v>
      </c>
    </row>
    <row r="80" spans="1:9" x14ac:dyDescent="0.2">
      <c r="A80">
        <v>89</v>
      </c>
      <c r="B80" t="s">
        <v>102</v>
      </c>
      <c r="C80">
        <v>722.32387000000006</v>
      </c>
      <c r="D80">
        <v>8.7616999999999994</v>
      </c>
      <c r="E80">
        <v>1.34E-2</v>
      </c>
      <c r="F80" s="1">
        <v>6233000</v>
      </c>
      <c r="G80" s="1">
        <v>370900000</v>
      </c>
      <c r="H80">
        <v>1.8565</v>
      </c>
      <c r="I80">
        <v>2.0423</v>
      </c>
    </row>
    <row r="81" spans="1:9" x14ac:dyDescent="0.2">
      <c r="A81">
        <v>90</v>
      </c>
      <c r="B81" t="s">
        <v>103</v>
      </c>
      <c r="C81">
        <v>732.46559000000002</v>
      </c>
      <c r="D81">
        <v>43.2119</v>
      </c>
      <c r="E81">
        <v>2.9100000000000001E-2</v>
      </c>
      <c r="F81" s="1">
        <v>9736000</v>
      </c>
      <c r="G81" s="1">
        <v>194300000</v>
      </c>
      <c r="H81">
        <v>1.1791</v>
      </c>
      <c r="I81">
        <v>1.1760999999999999</v>
      </c>
    </row>
    <row r="82" spans="1:9" x14ac:dyDescent="0.2">
      <c r="A82">
        <v>91</v>
      </c>
      <c r="B82" t="s">
        <v>104</v>
      </c>
      <c r="C82">
        <v>733.41877999999997</v>
      </c>
      <c r="D82">
        <v>2.9826999999999999</v>
      </c>
      <c r="E82">
        <v>1.5699999999999999E-2</v>
      </c>
      <c r="F82" s="1">
        <v>1293000</v>
      </c>
      <c r="G82" s="1">
        <v>97060000</v>
      </c>
      <c r="H82">
        <v>1.4595</v>
      </c>
      <c r="I82">
        <v>2.4380000000000002</v>
      </c>
    </row>
    <row r="83" spans="1:9" x14ac:dyDescent="0.2">
      <c r="A83">
        <v>92</v>
      </c>
      <c r="B83" t="s">
        <v>105</v>
      </c>
      <c r="C83">
        <v>738.85366999999997</v>
      </c>
      <c r="D83">
        <v>20.1891</v>
      </c>
      <c r="E83">
        <v>1.7999999999999999E-2</v>
      </c>
      <c r="F83" s="1">
        <v>7298000</v>
      </c>
      <c r="G83" s="1">
        <v>299100000</v>
      </c>
      <c r="H83">
        <v>2.5632000000000001</v>
      </c>
      <c r="I83">
        <v>2.6945999999999999</v>
      </c>
    </row>
    <row r="84" spans="1:9" x14ac:dyDescent="0.2">
      <c r="A84">
        <v>93</v>
      </c>
      <c r="B84" t="s">
        <v>106</v>
      </c>
      <c r="C84">
        <v>747.30321000000004</v>
      </c>
      <c r="D84">
        <v>8.4199000000000002</v>
      </c>
      <c r="E84">
        <v>1.35E-2</v>
      </c>
      <c r="F84" s="1">
        <v>6453000</v>
      </c>
      <c r="G84" s="1">
        <v>357100000</v>
      </c>
      <c r="H84">
        <v>3.1417999999999999</v>
      </c>
      <c r="I84">
        <v>4.2030000000000003</v>
      </c>
    </row>
    <row r="85" spans="1:9" x14ac:dyDescent="0.2">
      <c r="A85">
        <v>94</v>
      </c>
      <c r="B85" t="s">
        <v>107</v>
      </c>
      <c r="C85">
        <v>747.80116999999996</v>
      </c>
      <c r="D85">
        <v>8.4199000000000002</v>
      </c>
      <c r="E85">
        <v>1.3899999999999999E-2</v>
      </c>
      <c r="F85" s="1">
        <v>4493000</v>
      </c>
      <c r="G85" s="1">
        <v>242900000</v>
      </c>
      <c r="H85">
        <v>3.0966</v>
      </c>
      <c r="I85">
        <v>4.2956000000000003</v>
      </c>
    </row>
    <row r="86" spans="1:9" x14ac:dyDescent="0.2">
      <c r="A86">
        <v>95</v>
      </c>
      <c r="B86" t="s">
        <v>108</v>
      </c>
      <c r="C86">
        <v>748.36859000000004</v>
      </c>
      <c r="D86">
        <v>30.211500000000001</v>
      </c>
      <c r="E86">
        <v>2.81E-2</v>
      </c>
      <c r="F86" s="1">
        <v>23960000</v>
      </c>
      <c r="G86" s="1">
        <v>637800000</v>
      </c>
      <c r="H86">
        <v>0.74</v>
      </c>
      <c r="I86">
        <v>0.27779999999999999</v>
      </c>
    </row>
    <row r="87" spans="1:9" x14ac:dyDescent="0.2">
      <c r="A87">
        <v>96</v>
      </c>
      <c r="B87" t="s">
        <v>109</v>
      </c>
      <c r="C87">
        <v>748.43295000000001</v>
      </c>
      <c r="D87">
        <v>17.396999999999998</v>
      </c>
      <c r="E87">
        <v>1.7299999999999999E-2</v>
      </c>
      <c r="F87" s="1">
        <v>3664000</v>
      </c>
      <c r="G87" s="1">
        <v>184400000</v>
      </c>
      <c r="H87">
        <v>1.2134</v>
      </c>
      <c r="I87">
        <v>1.3772</v>
      </c>
    </row>
    <row r="88" spans="1:9" x14ac:dyDescent="0.2">
      <c r="A88">
        <v>97</v>
      </c>
      <c r="B88" t="s">
        <v>110</v>
      </c>
      <c r="C88">
        <v>749.43565000000001</v>
      </c>
      <c r="D88">
        <v>17.396999999999998</v>
      </c>
      <c r="E88">
        <v>1.72E-2</v>
      </c>
      <c r="F88" s="1">
        <v>1524000</v>
      </c>
      <c r="G88" s="1">
        <v>77040000</v>
      </c>
      <c r="H88">
        <v>1.2085999999999999</v>
      </c>
      <c r="I88">
        <v>1.3853</v>
      </c>
    </row>
    <row r="89" spans="1:9" x14ac:dyDescent="0.2">
      <c r="A89">
        <v>98</v>
      </c>
      <c r="B89" t="s">
        <v>111</v>
      </c>
      <c r="C89">
        <v>751.83900000000006</v>
      </c>
      <c r="D89">
        <v>9.4390000000000001</v>
      </c>
      <c r="E89">
        <v>0.17849999999999999</v>
      </c>
      <c r="F89" s="1">
        <v>14040000</v>
      </c>
      <c r="G89" s="1">
        <v>648900000</v>
      </c>
      <c r="H89">
        <v>2.4163000000000001</v>
      </c>
      <c r="I89">
        <v>0.1177</v>
      </c>
    </row>
    <row r="90" spans="1:9" x14ac:dyDescent="0.2">
      <c r="A90">
        <v>99</v>
      </c>
      <c r="B90" t="s">
        <v>112</v>
      </c>
      <c r="C90">
        <v>752.33597999999995</v>
      </c>
      <c r="D90">
        <v>9.4390000000000001</v>
      </c>
      <c r="E90">
        <v>0.1787</v>
      </c>
      <c r="F90" s="1">
        <v>10870000</v>
      </c>
      <c r="G90" s="1">
        <v>498700000</v>
      </c>
      <c r="H90">
        <v>2.4359000000000002</v>
      </c>
      <c r="I90">
        <v>0.1174</v>
      </c>
    </row>
    <row r="91" spans="1:9" x14ac:dyDescent="0.2">
      <c r="A91">
        <v>100</v>
      </c>
      <c r="B91" t="s">
        <v>113</v>
      </c>
      <c r="C91">
        <v>758.39454000000001</v>
      </c>
      <c r="D91">
        <v>29.6721</v>
      </c>
      <c r="E91">
        <v>1.6299999999999999E-2</v>
      </c>
      <c r="F91" s="1">
        <v>3192000</v>
      </c>
      <c r="G91" s="1">
        <v>147200000</v>
      </c>
      <c r="H91">
        <v>2.0314000000000001</v>
      </c>
      <c r="I91">
        <v>2.0087000000000002</v>
      </c>
    </row>
    <row r="92" spans="1:9" x14ac:dyDescent="0.2">
      <c r="A92">
        <v>101</v>
      </c>
      <c r="B92" t="s">
        <v>114</v>
      </c>
      <c r="C92">
        <v>766.89157999999998</v>
      </c>
      <c r="D92">
        <v>5.1923000000000004</v>
      </c>
      <c r="E92">
        <v>1.4800000000000001E-2</v>
      </c>
      <c r="F92" s="1">
        <v>369300</v>
      </c>
      <c r="G92" s="1">
        <v>18270000</v>
      </c>
      <c r="H92">
        <v>4.4612999999999996</v>
      </c>
      <c r="I92">
        <v>4.5167999999999999</v>
      </c>
    </row>
    <row r="93" spans="1:9" x14ac:dyDescent="0.2">
      <c r="A93">
        <v>102</v>
      </c>
      <c r="B93" t="s">
        <v>221</v>
      </c>
      <c r="C93">
        <v>766.90170000000001</v>
      </c>
      <c r="D93">
        <v>28.195499999999999</v>
      </c>
      <c r="E93">
        <v>1.83E-2</v>
      </c>
      <c r="F93" s="1">
        <v>22940000</v>
      </c>
      <c r="G93" s="1">
        <v>881800000</v>
      </c>
      <c r="H93">
        <v>0.61629999999999996</v>
      </c>
      <c r="I93">
        <v>0.18379999999999999</v>
      </c>
    </row>
    <row r="94" spans="1:9" x14ac:dyDescent="0.2">
      <c r="A94">
        <v>103</v>
      </c>
      <c r="B94" t="s">
        <v>115</v>
      </c>
      <c r="C94">
        <v>767.40179999999998</v>
      </c>
      <c r="D94">
        <v>7.1952999999999996</v>
      </c>
      <c r="E94">
        <v>1.67E-2</v>
      </c>
      <c r="F94" s="1">
        <v>604500</v>
      </c>
      <c r="G94" s="1">
        <v>26690000</v>
      </c>
      <c r="H94">
        <v>3.2179000000000002</v>
      </c>
      <c r="I94">
        <v>4.6734</v>
      </c>
    </row>
    <row r="95" spans="1:9" x14ac:dyDescent="0.2">
      <c r="A95">
        <v>104</v>
      </c>
      <c r="B95" t="s">
        <v>222</v>
      </c>
      <c r="C95">
        <v>767.39994999999999</v>
      </c>
      <c r="D95">
        <v>28.195499999999999</v>
      </c>
      <c r="E95">
        <v>1.84E-2</v>
      </c>
      <c r="F95" s="1">
        <v>17890000</v>
      </c>
      <c r="G95" s="1">
        <v>674200000</v>
      </c>
      <c r="H95">
        <v>0.63580000000000003</v>
      </c>
      <c r="I95">
        <v>0.17380000000000001</v>
      </c>
    </row>
    <row r="96" spans="1:9" x14ac:dyDescent="0.2">
      <c r="A96">
        <v>105</v>
      </c>
      <c r="B96" t="s">
        <v>117</v>
      </c>
      <c r="C96">
        <v>767.89963999999998</v>
      </c>
      <c r="D96">
        <v>28.195499999999999</v>
      </c>
      <c r="E96">
        <v>1.83E-2</v>
      </c>
      <c r="F96" s="1">
        <v>8717000</v>
      </c>
      <c r="G96" s="1">
        <v>333200000</v>
      </c>
      <c r="H96">
        <v>0.63170000000000004</v>
      </c>
      <c r="I96">
        <v>0.1734</v>
      </c>
    </row>
    <row r="97" spans="1:9" x14ac:dyDescent="0.2">
      <c r="A97">
        <v>106</v>
      </c>
      <c r="B97" t="s">
        <v>197</v>
      </c>
      <c r="C97">
        <v>772.49032999999997</v>
      </c>
      <c r="D97">
        <v>11.6952</v>
      </c>
      <c r="E97">
        <v>2.9399999999999999E-2</v>
      </c>
      <c r="F97" s="1">
        <v>8937000</v>
      </c>
      <c r="G97" s="1">
        <v>273800000</v>
      </c>
      <c r="H97">
        <v>1.3536999999999999</v>
      </c>
      <c r="I97">
        <v>1.2661</v>
      </c>
    </row>
    <row r="98" spans="1:9" x14ac:dyDescent="0.2">
      <c r="A98">
        <v>107</v>
      </c>
      <c r="B98" t="s">
        <v>119</v>
      </c>
      <c r="C98">
        <v>773.49273000000005</v>
      </c>
      <c r="D98">
        <v>11.6952</v>
      </c>
      <c r="E98">
        <v>2.9399999999999999E-2</v>
      </c>
      <c r="F98" s="1">
        <v>3706000</v>
      </c>
      <c r="G98" s="1">
        <v>112300000</v>
      </c>
      <c r="H98">
        <v>1.3476999999999999</v>
      </c>
      <c r="I98">
        <v>1.258</v>
      </c>
    </row>
    <row r="99" spans="1:9" x14ac:dyDescent="0.2">
      <c r="A99">
        <v>108</v>
      </c>
      <c r="B99" t="s">
        <v>120</v>
      </c>
      <c r="C99">
        <v>778.36342999999999</v>
      </c>
      <c r="D99">
        <v>16.414300000000001</v>
      </c>
      <c r="E99">
        <v>1.54E-2</v>
      </c>
      <c r="F99" s="1">
        <v>838700</v>
      </c>
      <c r="G99" s="1">
        <v>44720000</v>
      </c>
      <c r="H99">
        <v>2.3020999999999998</v>
      </c>
      <c r="I99">
        <v>2.9901</v>
      </c>
    </row>
    <row r="100" spans="1:9" x14ac:dyDescent="0.2">
      <c r="A100">
        <v>109</v>
      </c>
      <c r="B100" t="s">
        <v>121</v>
      </c>
      <c r="C100">
        <v>789.46907999999996</v>
      </c>
      <c r="D100">
        <v>6.6295000000000002</v>
      </c>
      <c r="E100">
        <v>1.8599999999999998E-2</v>
      </c>
      <c r="F100" s="1">
        <v>1274000</v>
      </c>
      <c r="G100" s="1">
        <v>48930000</v>
      </c>
      <c r="H100">
        <v>2.0501</v>
      </c>
      <c r="I100">
        <v>2.3856000000000002</v>
      </c>
    </row>
    <row r="101" spans="1:9" x14ac:dyDescent="0.2">
      <c r="A101">
        <v>110</v>
      </c>
      <c r="B101" t="s">
        <v>122</v>
      </c>
      <c r="C101">
        <v>791.41869999999994</v>
      </c>
      <c r="D101">
        <v>22.892700000000001</v>
      </c>
      <c r="E101">
        <v>1.5599999999999999E-2</v>
      </c>
      <c r="F101" s="1">
        <v>533200</v>
      </c>
      <c r="G101" s="1">
        <v>28210000</v>
      </c>
      <c r="H101">
        <v>2.5327999999999999</v>
      </c>
      <c r="I101">
        <v>3.3180999999999998</v>
      </c>
    </row>
    <row r="102" spans="1:9" x14ac:dyDescent="0.2">
      <c r="A102">
        <v>111</v>
      </c>
      <c r="B102" t="s">
        <v>123</v>
      </c>
      <c r="C102">
        <v>791.76026999999999</v>
      </c>
      <c r="D102">
        <v>50.6511</v>
      </c>
      <c r="E102">
        <v>2.1000000000000001E-2</v>
      </c>
      <c r="F102" s="1">
        <v>81960</v>
      </c>
      <c r="G102" s="1">
        <v>3378000</v>
      </c>
      <c r="H102">
        <v>1.4412</v>
      </c>
      <c r="I102">
        <v>1.5281</v>
      </c>
    </row>
    <row r="103" spans="1:9" x14ac:dyDescent="0.2">
      <c r="A103">
        <v>112</v>
      </c>
      <c r="B103" t="s">
        <v>124</v>
      </c>
      <c r="C103">
        <v>802.44411000000002</v>
      </c>
      <c r="D103">
        <v>29.404699999999998</v>
      </c>
      <c r="E103">
        <v>0.02</v>
      </c>
      <c r="F103" s="1">
        <v>18000000</v>
      </c>
      <c r="G103" s="1">
        <v>655200000</v>
      </c>
      <c r="H103">
        <v>1.9529000000000001</v>
      </c>
      <c r="I103">
        <v>1.9384999999999999</v>
      </c>
    </row>
    <row r="104" spans="1:9" x14ac:dyDescent="0.2">
      <c r="A104">
        <v>113</v>
      </c>
      <c r="B104" t="s">
        <v>125</v>
      </c>
      <c r="C104">
        <v>803.93037000000004</v>
      </c>
      <c r="D104">
        <v>18.105899999999998</v>
      </c>
      <c r="E104">
        <v>1.4800000000000001E-2</v>
      </c>
      <c r="F104" s="1">
        <v>10230000</v>
      </c>
      <c r="G104" s="1">
        <v>644800000</v>
      </c>
      <c r="H104">
        <v>2.8885000000000001</v>
      </c>
      <c r="I104">
        <v>2.8584000000000001</v>
      </c>
    </row>
    <row r="105" spans="1:9" x14ac:dyDescent="0.2">
      <c r="A105">
        <v>114</v>
      </c>
      <c r="B105" t="s">
        <v>126</v>
      </c>
      <c r="C105">
        <v>804.42853000000002</v>
      </c>
      <c r="D105">
        <v>18.105899999999998</v>
      </c>
      <c r="E105">
        <v>1.38E-2</v>
      </c>
      <c r="F105" s="1">
        <v>8498000</v>
      </c>
      <c r="G105" s="1">
        <v>537300000</v>
      </c>
      <c r="H105">
        <v>2.3839999999999999</v>
      </c>
      <c r="I105">
        <v>2.8429000000000002</v>
      </c>
    </row>
    <row r="106" spans="1:9" x14ac:dyDescent="0.2">
      <c r="A106">
        <v>115</v>
      </c>
      <c r="B106" t="s">
        <v>127</v>
      </c>
      <c r="C106">
        <v>804.92837999999995</v>
      </c>
      <c r="D106">
        <v>18.105899999999998</v>
      </c>
      <c r="E106">
        <v>1.3899999999999999E-2</v>
      </c>
      <c r="F106" s="1">
        <v>3918000</v>
      </c>
      <c r="G106" s="1">
        <v>246400000</v>
      </c>
      <c r="H106">
        <v>2.4641999999999999</v>
      </c>
      <c r="I106">
        <v>2.8180000000000001</v>
      </c>
    </row>
    <row r="107" spans="1:9" x14ac:dyDescent="0.2">
      <c r="A107">
        <v>116</v>
      </c>
      <c r="B107" t="s">
        <v>128</v>
      </c>
      <c r="C107">
        <v>820.47023999999999</v>
      </c>
      <c r="D107">
        <v>19.652699999999999</v>
      </c>
      <c r="E107">
        <v>1.4E-2</v>
      </c>
      <c r="F107" s="1">
        <v>3805000</v>
      </c>
      <c r="G107" s="1">
        <v>223200000</v>
      </c>
      <c r="H107">
        <v>1.7195</v>
      </c>
      <c r="I107">
        <v>1.4457</v>
      </c>
    </row>
    <row r="108" spans="1:9" x14ac:dyDescent="0.2">
      <c r="A108">
        <v>117</v>
      </c>
      <c r="B108" t="s">
        <v>129</v>
      </c>
      <c r="C108">
        <v>820.97044000000005</v>
      </c>
      <c r="D108">
        <v>19.652699999999999</v>
      </c>
      <c r="E108">
        <v>1.4999999999999999E-2</v>
      </c>
      <c r="F108" s="1">
        <v>3437000</v>
      </c>
      <c r="G108" s="1">
        <v>197300000</v>
      </c>
      <c r="H108">
        <v>1.6011</v>
      </c>
      <c r="I108">
        <v>1.4508000000000001</v>
      </c>
    </row>
    <row r="109" spans="1:9" x14ac:dyDescent="0.2">
      <c r="A109">
        <v>118</v>
      </c>
      <c r="B109" t="s">
        <v>130</v>
      </c>
      <c r="C109">
        <v>822.39900999999998</v>
      </c>
      <c r="D109">
        <v>2.8134000000000001</v>
      </c>
      <c r="E109">
        <v>0.01</v>
      </c>
      <c r="F109" s="1">
        <v>775800</v>
      </c>
      <c r="G109" s="1">
        <v>68770000</v>
      </c>
      <c r="H109">
        <v>1.2646999999999999</v>
      </c>
      <c r="I109">
        <v>1.2393000000000001</v>
      </c>
    </row>
    <row r="110" spans="1:9" x14ac:dyDescent="0.2">
      <c r="A110">
        <v>119</v>
      </c>
      <c r="B110" t="s">
        <v>131</v>
      </c>
      <c r="C110">
        <v>830.89909999999998</v>
      </c>
      <c r="D110">
        <v>24.779199999999999</v>
      </c>
      <c r="E110">
        <v>0.19789999999999999</v>
      </c>
      <c r="F110" s="1">
        <v>9026000</v>
      </c>
      <c r="G110" s="1">
        <v>185300000</v>
      </c>
      <c r="H110">
        <v>0.69269999999999998</v>
      </c>
      <c r="I110">
        <v>0.2266</v>
      </c>
    </row>
    <row r="111" spans="1:9" x14ac:dyDescent="0.2">
      <c r="A111">
        <v>120</v>
      </c>
      <c r="B111" t="s">
        <v>132</v>
      </c>
      <c r="C111">
        <v>831.39916000000005</v>
      </c>
      <c r="D111">
        <v>24.779199999999999</v>
      </c>
      <c r="E111">
        <v>0.1973</v>
      </c>
      <c r="F111" s="1">
        <v>7504000</v>
      </c>
      <c r="G111" s="1">
        <v>163000000</v>
      </c>
      <c r="H111">
        <v>0.68520000000000003</v>
      </c>
      <c r="I111">
        <v>0.21579999999999999</v>
      </c>
    </row>
    <row r="112" spans="1:9" x14ac:dyDescent="0.2">
      <c r="A112">
        <v>121</v>
      </c>
      <c r="B112" t="s">
        <v>133</v>
      </c>
      <c r="C112">
        <v>838.47961999999995</v>
      </c>
      <c r="D112">
        <v>8.4467999999999996</v>
      </c>
      <c r="E112">
        <v>1.8499999999999999E-2</v>
      </c>
      <c r="F112" s="1">
        <v>716200</v>
      </c>
      <c r="G112" s="1">
        <v>24930000</v>
      </c>
      <c r="H112">
        <v>2.3227000000000002</v>
      </c>
      <c r="I112">
        <v>2.8763000000000001</v>
      </c>
    </row>
    <row r="113" spans="1:9" x14ac:dyDescent="0.2">
      <c r="A113">
        <v>122</v>
      </c>
      <c r="B113" t="s">
        <v>134</v>
      </c>
      <c r="C113">
        <v>838.89113999999995</v>
      </c>
      <c r="D113">
        <v>29.183800000000002</v>
      </c>
      <c r="E113">
        <v>1.61E-2</v>
      </c>
      <c r="F113" s="1">
        <v>9683000</v>
      </c>
      <c r="G113" s="1">
        <v>494200000</v>
      </c>
      <c r="H113">
        <v>2.3043999999999998</v>
      </c>
      <c r="I113">
        <v>2.8972000000000002</v>
      </c>
    </row>
    <row r="114" spans="1:9" x14ac:dyDescent="0.2">
      <c r="A114">
        <v>123</v>
      </c>
      <c r="B114" t="s">
        <v>135</v>
      </c>
      <c r="C114">
        <v>839.39005999999995</v>
      </c>
      <c r="D114">
        <v>29.187000000000001</v>
      </c>
      <c r="E114">
        <v>1.6799999999999999E-2</v>
      </c>
      <c r="F114" s="1">
        <v>8471000</v>
      </c>
      <c r="G114" s="1">
        <v>433600000</v>
      </c>
      <c r="H114">
        <v>1.7497</v>
      </c>
      <c r="I114">
        <v>1.8661000000000001</v>
      </c>
    </row>
    <row r="115" spans="1:9" x14ac:dyDescent="0.2">
      <c r="A115">
        <v>124</v>
      </c>
      <c r="B115" t="s">
        <v>136</v>
      </c>
      <c r="C115">
        <v>844.42174</v>
      </c>
      <c r="D115">
        <v>24.931899999999999</v>
      </c>
      <c r="E115">
        <v>1.47E-2</v>
      </c>
      <c r="F115" s="1">
        <v>8192000</v>
      </c>
      <c r="G115" s="1">
        <v>420600000</v>
      </c>
      <c r="H115">
        <v>1.5880000000000001</v>
      </c>
      <c r="I115">
        <v>1.6009</v>
      </c>
    </row>
    <row r="116" spans="1:9" x14ac:dyDescent="0.2">
      <c r="A116">
        <v>125</v>
      </c>
      <c r="B116" t="s">
        <v>137</v>
      </c>
      <c r="C116">
        <v>844.92218000000003</v>
      </c>
      <c r="D116">
        <v>24.928799999999999</v>
      </c>
      <c r="E116">
        <v>1.4800000000000001E-2</v>
      </c>
      <c r="F116" s="1">
        <v>7324000</v>
      </c>
      <c r="G116" s="1">
        <v>378300000</v>
      </c>
      <c r="H116">
        <v>2.0952999999999999</v>
      </c>
      <c r="I116">
        <v>2.5118</v>
      </c>
    </row>
    <row r="117" spans="1:9" x14ac:dyDescent="0.2">
      <c r="A117">
        <v>126</v>
      </c>
      <c r="B117" t="s">
        <v>138</v>
      </c>
      <c r="C117">
        <v>880.47439999999995</v>
      </c>
      <c r="D117">
        <v>24.7698</v>
      </c>
      <c r="E117">
        <v>1.95E-2</v>
      </c>
      <c r="F117" s="1">
        <v>31740000</v>
      </c>
      <c r="G117" s="1">
        <v>1333000000</v>
      </c>
      <c r="H117">
        <v>0.59640000000000004</v>
      </c>
      <c r="I117">
        <v>0.13869999999999999</v>
      </c>
    </row>
    <row r="118" spans="1:9" x14ac:dyDescent="0.2">
      <c r="A118">
        <v>127</v>
      </c>
      <c r="B118" t="s">
        <v>139</v>
      </c>
      <c r="C118">
        <v>880.97383000000002</v>
      </c>
      <c r="D118">
        <v>24.7698</v>
      </c>
      <c r="E118">
        <v>1.9300000000000001E-2</v>
      </c>
      <c r="F118" s="1">
        <v>27920000</v>
      </c>
      <c r="G118" s="1">
        <v>1184000000</v>
      </c>
      <c r="H118">
        <v>0.59670000000000001</v>
      </c>
      <c r="I118">
        <v>0.1401</v>
      </c>
    </row>
    <row r="119" spans="1:9" x14ac:dyDescent="0.2">
      <c r="A119">
        <v>128</v>
      </c>
      <c r="B119" t="s">
        <v>140</v>
      </c>
      <c r="C119">
        <v>881.47394999999995</v>
      </c>
      <c r="D119">
        <v>24.7698</v>
      </c>
      <c r="E119">
        <v>1.9400000000000001E-2</v>
      </c>
      <c r="F119" s="1">
        <v>15130000</v>
      </c>
      <c r="G119" s="1">
        <v>632900000</v>
      </c>
      <c r="H119">
        <v>0.59850000000000003</v>
      </c>
      <c r="I119">
        <v>0.1396</v>
      </c>
    </row>
    <row r="120" spans="1:9" x14ac:dyDescent="0.2">
      <c r="A120">
        <v>129</v>
      </c>
      <c r="B120" t="s">
        <v>141</v>
      </c>
      <c r="C120">
        <v>887.45063000000005</v>
      </c>
      <c r="D120">
        <v>6.5503999999999998</v>
      </c>
      <c r="E120">
        <v>1.0500000000000001E-2</v>
      </c>
      <c r="F120" s="1">
        <v>540500</v>
      </c>
      <c r="G120" s="1">
        <v>41030000</v>
      </c>
      <c r="H120">
        <v>2.1038000000000001</v>
      </c>
      <c r="I120">
        <v>2.5474999999999999</v>
      </c>
    </row>
    <row r="121" spans="1:9" x14ac:dyDescent="0.2">
      <c r="A121">
        <v>130</v>
      </c>
      <c r="B121" t="s">
        <v>142</v>
      </c>
      <c r="C121">
        <v>887.95096999999998</v>
      </c>
      <c r="D121">
        <v>6.5503999999999998</v>
      </c>
      <c r="E121">
        <v>1.0200000000000001E-2</v>
      </c>
      <c r="F121" s="1">
        <v>498600</v>
      </c>
      <c r="G121" s="1">
        <v>39100000</v>
      </c>
      <c r="H121">
        <v>2.0846</v>
      </c>
      <c r="I121">
        <v>2.5026000000000002</v>
      </c>
    </row>
    <row r="122" spans="1:9" x14ac:dyDescent="0.2">
      <c r="A122">
        <v>131</v>
      </c>
      <c r="B122" t="s">
        <v>143</v>
      </c>
      <c r="C122">
        <v>922.48540000000003</v>
      </c>
      <c r="D122">
        <v>9.5009999999999994</v>
      </c>
      <c r="E122">
        <v>1.34E-2</v>
      </c>
      <c r="F122" s="1">
        <v>969200</v>
      </c>
      <c r="G122" s="1">
        <v>59740000</v>
      </c>
      <c r="H122">
        <v>1.4811000000000001</v>
      </c>
      <c r="I122">
        <v>1.8671</v>
      </c>
    </row>
    <row r="123" spans="1:9" x14ac:dyDescent="0.2">
      <c r="A123">
        <v>132</v>
      </c>
      <c r="B123" t="s">
        <v>144</v>
      </c>
      <c r="C123">
        <v>940.96423000000004</v>
      </c>
      <c r="D123">
        <v>23.880299999999998</v>
      </c>
      <c r="E123">
        <v>1.1299999999999999E-2</v>
      </c>
      <c r="F123" s="1">
        <v>1356000</v>
      </c>
      <c r="G123" s="1">
        <v>90000000</v>
      </c>
      <c r="H123">
        <v>3.0407000000000002</v>
      </c>
      <c r="I123">
        <v>3.3052999999999999</v>
      </c>
    </row>
    <row r="124" spans="1:9" x14ac:dyDescent="0.2">
      <c r="A124">
        <v>133</v>
      </c>
      <c r="B124" t="s">
        <v>145</v>
      </c>
      <c r="C124">
        <v>941.46361000000002</v>
      </c>
      <c r="D124">
        <v>23.880299999999998</v>
      </c>
      <c r="E124">
        <v>1.23E-2</v>
      </c>
      <c r="F124" s="1">
        <v>1367000</v>
      </c>
      <c r="G124" s="1">
        <v>84750000</v>
      </c>
      <c r="H124">
        <v>3.0266000000000002</v>
      </c>
      <c r="I124">
        <v>3.4801000000000002</v>
      </c>
    </row>
    <row r="125" spans="1:9" x14ac:dyDescent="0.2">
      <c r="A125">
        <v>134</v>
      </c>
      <c r="B125" t="s">
        <v>146</v>
      </c>
      <c r="C125">
        <v>971.49558000000002</v>
      </c>
      <c r="D125">
        <v>29.062100000000001</v>
      </c>
      <c r="E125">
        <v>2.0400000000000001E-2</v>
      </c>
      <c r="F125" s="1">
        <v>4370000</v>
      </c>
      <c r="G125" s="1">
        <v>163500000</v>
      </c>
      <c r="H125">
        <v>0.64959999999999996</v>
      </c>
      <c r="I125">
        <v>0.17949999999999999</v>
      </c>
    </row>
    <row r="126" spans="1:9" x14ac:dyDescent="0.2">
      <c r="A126">
        <v>135</v>
      </c>
      <c r="B126" t="s">
        <v>147</v>
      </c>
      <c r="C126">
        <v>972.49734000000001</v>
      </c>
      <c r="D126">
        <v>29.062100000000001</v>
      </c>
      <c r="E126">
        <v>2.0299999999999999E-2</v>
      </c>
      <c r="F126" s="1">
        <v>2429000</v>
      </c>
      <c r="G126" s="1">
        <v>90970000</v>
      </c>
      <c r="H126">
        <v>0.64880000000000004</v>
      </c>
      <c r="I126">
        <v>0.23100000000000001</v>
      </c>
    </row>
    <row r="127" spans="1:9" x14ac:dyDescent="0.2">
      <c r="A127">
        <v>141</v>
      </c>
      <c r="B127" t="s">
        <v>153</v>
      </c>
      <c r="C127">
        <v>1032.5019400000001</v>
      </c>
      <c r="D127">
        <v>45.541499999999999</v>
      </c>
      <c r="E127">
        <v>2.2200000000000001E-2</v>
      </c>
      <c r="F127" s="1">
        <v>6543000</v>
      </c>
      <c r="G127" s="1">
        <v>217100000</v>
      </c>
      <c r="H127">
        <v>0.67910000000000004</v>
      </c>
      <c r="I127">
        <v>0.1706</v>
      </c>
    </row>
    <row r="128" spans="1:9" x14ac:dyDescent="0.2">
      <c r="A128">
        <v>142</v>
      </c>
      <c r="B128" t="s">
        <v>189</v>
      </c>
      <c r="C128">
        <v>1064.18824</v>
      </c>
      <c r="D128">
        <v>5.3783000000000003</v>
      </c>
      <c r="E128">
        <v>1.89E-2</v>
      </c>
      <c r="F128" s="1">
        <v>490.7</v>
      </c>
      <c r="G128" s="1">
        <v>80540</v>
      </c>
      <c r="H128">
        <v>1.4985999999999999</v>
      </c>
      <c r="I128">
        <v>1.9972000000000001</v>
      </c>
    </row>
    <row r="129" spans="1:9" x14ac:dyDescent="0.2">
      <c r="A129">
        <v>143</v>
      </c>
      <c r="B129" t="s">
        <v>154</v>
      </c>
      <c r="C129">
        <v>1064.4965199999999</v>
      </c>
      <c r="D129">
        <v>40.879199999999997</v>
      </c>
      <c r="E129">
        <v>1.77E-2</v>
      </c>
      <c r="F129" s="1">
        <v>8459000</v>
      </c>
      <c r="G129" s="1">
        <v>339100000</v>
      </c>
      <c r="H129">
        <v>3.5666000000000002</v>
      </c>
      <c r="I129">
        <v>5.5888</v>
      </c>
    </row>
    <row r="130" spans="1:9" x14ac:dyDescent="0.2">
      <c r="A130">
        <v>144</v>
      </c>
      <c r="B130" t="s">
        <v>155</v>
      </c>
      <c r="C130">
        <v>1187.12718</v>
      </c>
      <c r="D130">
        <v>52.363900000000001</v>
      </c>
      <c r="E130">
        <v>2.5499999999999998E-2</v>
      </c>
      <c r="F130" s="1">
        <v>6909000</v>
      </c>
      <c r="G130" s="1">
        <v>253200000</v>
      </c>
      <c r="H130">
        <v>1.5275000000000001</v>
      </c>
      <c r="I130">
        <v>1.9198</v>
      </c>
    </row>
    <row r="131" spans="1:9" x14ac:dyDescent="0.2">
      <c r="A131">
        <v>145</v>
      </c>
      <c r="B131" t="s">
        <v>156</v>
      </c>
      <c r="C131">
        <v>1187.6278400000001</v>
      </c>
      <c r="D131">
        <v>52.363900000000001</v>
      </c>
      <c r="E131">
        <v>2.5600000000000001E-2</v>
      </c>
      <c r="F131" s="1">
        <v>5007000</v>
      </c>
      <c r="G131" s="1">
        <v>182500000</v>
      </c>
      <c r="H131">
        <v>1.5262</v>
      </c>
      <c r="I131">
        <v>1.9191</v>
      </c>
    </row>
    <row r="132" spans="1:9" x14ac:dyDescent="0.2">
      <c r="A132">
        <v>146</v>
      </c>
      <c r="B132" t="s">
        <v>157</v>
      </c>
      <c r="C132">
        <v>1199.59285</v>
      </c>
      <c r="D132">
        <v>24.7729</v>
      </c>
      <c r="E132">
        <v>6.3E-3</v>
      </c>
      <c r="F132" s="1">
        <v>2943</v>
      </c>
      <c r="G132" s="1">
        <v>936500</v>
      </c>
      <c r="H132">
        <v>1.0003</v>
      </c>
      <c r="I132">
        <v>1.0005999999999999</v>
      </c>
    </row>
    <row r="133" spans="1:9" x14ac:dyDescent="0.2">
      <c r="A133">
        <v>147</v>
      </c>
      <c r="B133" t="s">
        <v>158</v>
      </c>
      <c r="C133">
        <v>1267.6532500000001</v>
      </c>
      <c r="D133">
        <v>10.729100000000001</v>
      </c>
      <c r="E133">
        <v>1.6199999999999999E-2</v>
      </c>
      <c r="F133" s="1">
        <v>2290</v>
      </c>
      <c r="G133" s="1">
        <v>206500</v>
      </c>
      <c r="H133">
        <v>0.74760000000000004</v>
      </c>
      <c r="I133">
        <v>0.49519999999999997</v>
      </c>
    </row>
    <row r="134" spans="1:9" x14ac:dyDescent="0.2">
      <c r="E134" s="3" t="s">
        <v>185</v>
      </c>
      <c r="F134" s="3" t="s">
        <v>10</v>
      </c>
      <c r="G134" s="3" t="s">
        <v>9</v>
      </c>
      <c r="H134" s="3" t="s">
        <v>186</v>
      </c>
      <c r="I134" s="3" t="s">
        <v>187</v>
      </c>
    </row>
    <row r="135" spans="1:9" x14ac:dyDescent="0.2">
      <c r="D135" s="2" t="s">
        <v>223</v>
      </c>
      <c r="E135">
        <f>AVERAGEIF(E2:E133,"&lt;0.1")</f>
        <v>1.8565546218487401E-2</v>
      </c>
      <c r="F135" s="1">
        <f>AVERAGE(F2:F133)</f>
        <v>9334613.3613636363</v>
      </c>
      <c r="G135" s="1">
        <f>AVERAGE(G2:G133)</f>
        <v>329978405.60606062</v>
      </c>
      <c r="H135">
        <f>AVERAGE(H2:H133)</f>
        <v>1.711266666666666</v>
      </c>
      <c r="I135">
        <f>AVERAGE(I2:I133)</f>
        <v>2.058517424242424</v>
      </c>
    </row>
    <row r="136" spans="1:9" x14ac:dyDescent="0.2">
      <c r="D136" s="3" t="s">
        <v>1</v>
      </c>
      <c r="E136">
        <f>MEDIAN(E2:E133)</f>
        <v>1.8499999999999999E-2</v>
      </c>
      <c r="F136" s="1">
        <f>MEDIAN(F2:F133)</f>
        <v>6395000</v>
      </c>
      <c r="G136" s="1">
        <f>MEDIAN(G2:G133)</f>
        <v>220800000</v>
      </c>
      <c r="H136">
        <f>MEDIAN(H2:H133)</f>
        <v>1.577</v>
      </c>
      <c r="I136">
        <f>MEDIAN(I2:I133)</f>
        <v>1.91655</v>
      </c>
    </row>
    <row r="137" spans="1:9" x14ac:dyDescent="0.2">
      <c r="D137" s="2" t="s">
        <v>2</v>
      </c>
      <c r="E137">
        <f>_xlfn.STDEV.P(E2:E133)</f>
        <v>4.9087750786918717E-2</v>
      </c>
      <c r="F137" s="1">
        <f t="shared" ref="F137:I137" si="0">_xlfn.STDEV.P(F2:F133)</f>
        <v>10877390.705339542</v>
      </c>
      <c r="G137" s="1">
        <f t="shared" si="0"/>
        <v>348805589.26448655</v>
      </c>
      <c r="H137">
        <f t="shared" si="0"/>
        <v>1.0209596265476937</v>
      </c>
      <c r="I137">
        <f t="shared" si="0"/>
        <v>2.079582991578615</v>
      </c>
    </row>
    <row r="138" spans="1:9" x14ac:dyDescent="0.2">
      <c r="D138" s="2" t="s">
        <v>3</v>
      </c>
      <c r="E138">
        <f>E137/E135</f>
        <v>2.6440240545165099</v>
      </c>
      <c r="F138">
        <f>(F137/F135)</f>
        <v>1.1652749057996903</v>
      </c>
      <c r="G138">
        <f>(G137/G135)</f>
        <v>1.0570558052847328</v>
      </c>
      <c r="H138">
        <f>(H137/H135)</f>
        <v>0.59661047949726953</v>
      </c>
      <c r="I138">
        <f>(I137/I135)</f>
        <v>1.0102333684855467</v>
      </c>
    </row>
    <row r="140" spans="1:9" x14ac:dyDescent="0.2">
      <c r="B140" t="s">
        <v>4</v>
      </c>
      <c r="C140">
        <v>60</v>
      </c>
      <c r="D140" s="3" t="s">
        <v>5</v>
      </c>
      <c r="E140">
        <f>1+C140/(1.7*E135)</f>
        <v>1902.0546326890865</v>
      </c>
    </row>
    <row r="141" spans="1:9" x14ac:dyDescent="0.2">
      <c r="E141">
        <f>AVERAGEIF(E2:E133,"&lt;0.1")</f>
        <v>1.8565546218487401E-2</v>
      </c>
    </row>
    <row r="145" spans="12:12" x14ac:dyDescent="0.2">
      <c r="L145" t="s">
        <v>224</v>
      </c>
    </row>
    <row r="170" spans="12:12" x14ac:dyDescent="0.2">
      <c r="L170" t="s">
        <v>22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80381-B275-443A-A507-87A85DE054C6}">
  <dimension ref="A1:J153"/>
  <sheetViews>
    <sheetView topLeftCell="A136" workbookViewId="0">
      <selection activeCell="G153" sqref="G153"/>
    </sheetView>
  </sheetViews>
  <sheetFormatPr baseColWidth="10" defaultColWidth="8.83203125" defaultRowHeight="15" x14ac:dyDescent="0.2"/>
  <cols>
    <col min="12" max="12" width="7" bestFit="1" customWidth="1"/>
  </cols>
  <sheetData>
    <row r="1" spans="1:10" x14ac:dyDescent="0.2">
      <c r="A1" s="3" t="s">
        <v>6</v>
      </c>
      <c r="B1" s="3" t="s">
        <v>195</v>
      </c>
      <c r="C1" s="3" t="s">
        <v>7</v>
      </c>
      <c r="D1" s="3" t="s">
        <v>8</v>
      </c>
      <c r="E1" s="3" t="s">
        <v>190</v>
      </c>
      <c r="F1" s="3" t="s">
        <v>191</v>
      </c>
      <c r="G1" s="3" t="s">
        <v>192</v>
      </c>
      <c r="H1" s="3" t="s">
        <v>194</v>
      </c>
      <c r="I1" s="3" t="s">
        <v>193</v>
      </c>
    </row>
    <row r="2" spans="1:10" x14ac:dyDescent="0.2">
      <c r="A2">
        <v>1</v>
      </c>
      <c r="B2" t="s">
        <v>17</v>
      </c>
      <c r="C2">
        <v>368.24659000000003</v>
      </c>
      <c r="D2">
        <v>8.5237999999999996</v>
      </c>
      <c r="E2">
        <v>0.12620000000000001</v>
      </c>
      <c r="F2" s="1">
        <v>15160000</v>
      </c>
      <c r="G2" s="1">
        <v>104800000</v>
      </c>
      <c r="H2">
        <v>1.5363</v>
      </c>
      <c r="I2">
        <v>1.7987</v>
      </c>
      <c r="J2" s="1"/>
    </row>
    <row r="3" spans="1:10" x14ac:dyDescent="0.2">
      <c r="A3">
        <v>2</v>
      </c>
      <c r="B3" t="s">
        <v>18</v>
      </c>
      <c r="C3">
        <v>375.22156999999999</v>
      </c>
      <c r="D3">
        <v>31.845700000000001</v>
      </c>
      <c r="E3">
        <v>0.18179999999999999</v>
      </c>
      <c r="F3" s="1">
        <v>29820000</v>
      </c>
      <c r="G3" s="1">
        <v>148000000</v>
      </c>
      <c r="H3">
        <v>1.3982000000000001</v>
      </c>
      <c r="I3">
        <v>1.4947999999999999</v>
      </c>
    </row>
    <row r="4" spans="1:10" x14ac:dyDescent="0.2">
      <c r="A4">
        <v>3</v>
      </c>
      <c r="B4" t="s">
        <v>19</v>
      </c>
      <c r="C4">
        <v>377.53640000000001</v>
      </c>
      <c r="D4">
        <v>16.3522</v>
      </c>
      <c r="E4">
        <v>0.16209999999999999</v>
      </c>
      <c r="F4" s="1">
        <v>26060000</v>
      </c>
      <c r="G4" s="1">
        <v>154000000</v>
      </c>
      <c r="H4">
        <v>1.3646</v>
      </c>
      <c r="I4">
        <v>1.4865999999999999</v>
      </c>
    </row>
    <row r="5" spans="1:10" x14ac:dyDescent="0.2">
      <c r="A5">
        <v>4</v>
      </c>
      <c r="B5" t="s">
        <v>20</v>
      </c>
      <c r="C5">
        <v>395.23876000000001</v>
      </c>
      <c r="D5">
        <v>20.422999999999998</v>
      </c>
      <c r="E5">
        <v>0.1176</v>
      </c>
      <c r="F5" s="1">
        <v>22450000</v>
      </c>
      <c r="G5" s="1">
        <v>221200000</v>
      </c>
      <c r="H5">
        <v>1.6695</v>
      </c>
      <c r="I5">
        <v>2.2056</v>
      </c>
    </row>
    <row r="6" spans="1:10" x14ac:dyDescent="0.2">
      <c r="A6">
        <v>5</v>
      </c>
      <c r="B6" t="s">
        <v>21</v>
      </c>
      <c r="C6">
        <v>416.19495999999998</v>
      </c>
      <c r="D6">
        <v>10.197100000000001</v>
      </c>
      <c r="E6">
        <v>0.1021</v>
      </c>
      <c r="F6" s="1">
        <v>13400000</v>
      </c>
      <c r="G6" s="1">
        <v>121600000</v>
      </c>
      <c r="H6">
        <v>1.4978</v>
      </c>
      <c r="I6">
        <v>1.7585</v>
      </c>
    </row>
    <row r="7" spans="1:10" x14ac:dyDescent="0.2">
      <c r="A7">
        <v>6</v>
      </c>
      <c r="B7" t="s">
        <v>22</v>
      </c>
      <c r="C7">
        <v>421.05802</v>
      </c>
      <c r="D7">
        <v>11.225300000000001</v>
      </c>
      <c r="E7">
        <v>0.12959999999999999</v>
      </c>
      <c r="F7" s="1">
        <v>31530000</v>
      </c>
      <c r="G7" s="1">
        <v>212200000</v>
      </c>
      <c r="H7">
        <v>1.5276000000000001</v>
      </c>
      <c r="I7">
        <v>1.3969</v>
      </c>
    </row>
    <row r="8" spans="1:10" x14ac:dyDescent="0.2">
      <c r="A8">
        <v>7</v>
      </c>
      <c r="B8" t="s">
        <v>22</v>
      </c>
      <c r="C8">
        <v>421.05802</v>
      </c>
      <c r="D8">
        <v>11.225300000000001</v>
      </c>
      <c r="E8">
        <v>0.12959999999999999</v>
      </c>
      <c r="F8" s="1">
        <v>31530000</v>
      </c>
      <c r="G8" s="1">
        <v>212200000</v>
      </c>
      <c r="H8">
        <v>1.5276000000000001</v>
      </c>
      <c r="I8">
        <v>1.3969</v>
      </c>
    </row>
    <row r="9" spans="1:10" x14ac:dyDescent="0.2">
      <c r="A9">
        <v>8</v>
      </c>
      <c r="B9" t="s">
        <v>23</v>
      </c>
      <c r="C9">
        <v>422.04232000000002</v>
      </c>
      <c r="D9">
        <v>14.381399999999999</v>
      </c>
      <c r="E9">
        <v>0.14649999999999999</v>
      </c>
      <c r="F9" s="1">
        <v>10440000</v>
      </c>
      <c r="G9" s="1">
        <v>65680000</v>
      </c>
      <c r="H9">
        <v>1.0879000000000001</v>
      </c>
      <c r="I9">
        <v>1.0515000000000001</v>
      </c>
    </row>
    <row r="10" spans="1:10" x14ac:dyDescent="0.2">
      <c r="A10">
        <v>9</v>
      </c>
      <c r="B10" t="s">
        <v>24</v>
      </c>
      <c r="C10">
        <v>423.05403000000001</v>
      </c>
      <c r="D10">
        <v>11.225300000000001</v>
      </c>
      <c r="E10">
        <v>0.1295</v>
      </c>
      <c r="F10" s="1">
        <v>6114000</v>
      </c>
      <c r="G10" s="1">
        <v>41180000</v>
      </c>
      <c r="H10">
        <v>1.5881000000000001</v>
      </c>
      <c r="I10">
        <v>1.3192999999999999</v>
      </c>
    </row>
    <row r="11" spans="1:10" x14ac:dyDescent="0.2">
      <c r="A11">
        <v>10</v>
      </c>
      <c r="B11" t="s">
        <v>25</v>
      </c>
      <c r="C11">
        <v>423.71109999999999</v>
      </c>
      <c r="D11">
        <v>37.423699999999997</v>
      </c>
      <c r="E11">
        <v>0.1236</v>
      </c>
      <c r="F11" s="1">
        <v>17460000</v>
      </c>
      <c r="G11" s="1">
        <v>129200000</v>
      </c>
      <c r="H11">
        <v>1.6738</v>
      </c>
      <c r="I11">
        <v>2.2008000000000001</v>
      </c>
    </row>
    <row r="12" spans="1:10" x14ac:dyDescent="0.2">
      <c r="A12">
        <v>11</v>
      </c>
      <c r="B12" t="s">
        <v>26</v>
      </c>
      <c r="C12">
        <v>424.55900000000003</v>
      </c>
      <c r="D12">
        <v>21.311199999999999</v>
      </c>
      <c r="E12">
        <v>0.1216</v>
      </c>
      <c r="F12" s="1">
        <v>55170000</v>
      </c>
      <c r="G12" s="1">
        <v>408000000</v>
      </c>
      <c r="H12">
        <v>1.8673999999999999</v>
      </c>
      <c r="I12">
        <v>2.4296000000000002</v>
      </c>
    </row>
    <row r="13" spans="1:10" x14ac:dyDescent="0.2">
      <c r="A13">
        <v>12</v>
      </c>
      <c r="B13" t="s">
        <v>27</v>
      </c>
      <c r="C13">
        <v>449.74346000000003</v>
      </c>
      <c r="D13">
        <v>16.290299999999998</v>
      </c>
      <c r="E13">
        <v>8.1600000000000006E-2</v>
      </c>
      <c r="F13" s="1">
        <v>9459000</v>
      </c>
      <c r="G13" s="1">
        <v>103700000</v>
      </c>
      <c r="H13">
        <v>1.4582999999999999</v>
      </c>
      <c r="I13">
        <v>1.7505999999999999</v>
      </c>
    </row>
    <row r="14" spans="1:10" x14ac:dyDescent="0.2">
      <c r="A14">
        <v>13</v>
      </c>
      <c r="B14" t="s">
        <v>28</v>
      </c>
      <c r="C14">
        <v>455.73968000000002</v>
      </c>
      <c r="D14">
        <v>5.4565000000000001</v>
      </c>
      <c r="E14">
        <v>9.0700000000000003E-2</v>
      </c>
      <c r="F14" s="1">
        <v>8449000</v>
      </c>
      <c r="G14" s="1">
        <v>84900000</v>
      </c>
      <c r="H14">
        <v>1.2768999999999999</v>
      </c>
      <c r="I14">
        <v>1.3665</v>
      </c>
    </row>
    <row r="15" spans="1:10" x14ac:dyDescent="0.2">
      <c r="A15">
        <v>14</v>
      </c>
      <c r="B15" t="s">
        <v>29</v>
      </c>
      <c r="C15">
        <v>458.22818999999998</v>
      </c>
      <c r="D15">
        <v>23.285</v>
      </c>
      <c r="E15">
        <v>0.1389</v>
      </c>
      <c r="F15" s="1">
        <v>10770000</v>
      </c>
      <c r="G15" s="1">
        <v>71740000</v>
      </c>
      <c r="H15">
        <v>1.4899</v>
      </c>
      <c r="I15">
        <v>1.8136000000000001</v>
      </c>
    </row>
    <row r="16" spans="1:10" x14ac:dyDescent="0.2">
      <c r="A16">
        <v>15</v>
      </c>
      <c r="B16" t="s">
        <v>30</v>
      </c>
      <c r="C16">
        <v>461.74754999999999</v>
      </c>
      <c r="D16">
        <v>21.869399999999999</v>
      </c>
      <c r="E16">
        <v>0.14180000000000001</v>
      </c>
      <c r="F16" s="1">
        <v>18170000</v>
      </c>
      <c r="G16" s="1">
        <v>176400000</v>
      </c>
      <c r="H16">
        <v>1.3386</v>
      </c>
      <c r="I16">
        <v>1.5236000000000001</v>
      </c>
    </row>
    <row r="17" spans="1:9" x14ac:dyDescent="0.2">
      <c r="A17">
        <v>16</v>
      </c>
      <c r="B17" t="s">
        <v>31</v>
      </c>
      <c r="C17">
        <v>470.33271999999999</v>
      </c>
      <c r="D17">
        <v>13.0321</v>
      </c>
      <c r="E17">
        <v>0.129</v>
      </c>
      <c r="F17" s="1">
        <v>6239000</v>
      </c>
      <c r="G17" s="1">
        <v>39150000</v>
      </c>
      <c r="H17">
        <v>1.696</v>
      </c>
      <c r="I17">
        <v>6.1093000000000002</v>
      </c>
    </row>
    <row r="18" spans="1:9" x14ac:dyDescent="0.2">
      <c r="A18">
        <v>17</v>
      </c>
      <c r="B18" t="s">
        <v>32</v>
      </c>
      <c r="C18">
        <v>471.23995000000002</v>
      </c>
      <c r="D18">
        <v>23.884799999999998</v>
      </c>
      <c r="E18">
        <v>0.1079</v>
      </c>
      <c r="F18" s="1">
        <v>18360000</v>
      </c>
      <c r="G18" s="1">
        <v>154300000</v>
      </c>
      <c r="H18">
        <v>1.5743</v>
      </c>
      <c r="I18">
        <v>1.9509000000000001</v>
      </c>
    </row>
    <row r="19" spans="1:9" x14ac:dyDescent="0.2">
      <c r="A19">
        <v>18</v>
      </c>
      <c r="B19" t="s">
        <v>33</v>
      </c>
      <c r="C19">
        <v>472.30027000000001</v>
      </c>
      <c r="D19">
        <v>27.9924</v>
      </c>
      <c r="E19">
        <v>0.1012</v>
      </c>
      <c r="F19" s="1">
        <v>16210000</v>
      </c>
      <c r="G19" s="1">
        <v>148400000</v>
      </c>
      <c r="H19">
        <v>1.3206</v>
      </c>
      <c r="I19">
        <v>1.4458</v>
      </c>
    </row>
    <row r="20" spans="1:9" x14ac:dyDescent="0.2">
      <c r="A20">
        <v>19</v>
      </c>
      <c r="B20" t="s">
        <v>34</v>
      </c>
      <c r="C20">
        <v>473.76317</v>
      </c>
      <c r="D20">
        <v>9.4916999999999998</v>
      </c>
      <c r="E20">
        <v>9.7900000000000001E-2</v>
      </c>
      <c r="F20" s="1">
        <v>12960000</v>
      </c>
      <c r="G20" s="1">
        <v>121800000</v>
      </c>
      <c r="H20">
        <v>1.4538</v>
      </c>
      <c r="I20">
        <v>1.7503</v>
      </c>
    </row>
    <row r="21" spans="1:9" x14ac:dyDescent="0.2">
      <c r="A21">
        <v>20</v>
      </c>
      <c r="B21" t="s">
        <v>35</v>
      </c>
      <c r="C21">
        <v>473.90300999999999</v>
      </c>
      <c r="D21">
        <v>32.128399999999999</v>
      </c>
      <c r="E21">
        <v>0.1285</v>
      </c>
      <c r="F21" s="1">
        <v>18490000</v>
      </c>
      <c r="G21" s="1">
        <v>156700000</v>
      </c>
      <c r="H21">
        <v>1.6125</v>
      </c>
      <c r="I21">
        <v>2.1573000000000002</v>
      </c>
    </row>
    <row r="22" spans="1:9" x14ac:dyDescent="0.2">
      <c r="A22">
        <v>21</v>
      </c>
      <c r="B22" t="s">
        <v>36</v>
      </c>
      <c r="C22">
        <v>474.23597000000001</v>
      </c>
      <c r="D22">
        <v>32.128399999999999</v>
      </c>
      <c r="E22">
        <v>0.10630000000000001</v>
      </c>
      <c r="F22" s="1">
        <v>14120000</v>
      </c>
      <c r="G22" s="1">
        <v>115600000</v>
      </c>
      <c r="H22">
        <v>1.6112</v>
      </c>
      <c r="I22">
        <v>2.0453999999999999</v>
      </c>
    </row>
    <row r="23" spans="1:9" x14ac:dyDescent="0.2">
      <c r="A23">
        <v>22</v>
      </c>
      <c r="B23" t="s">
        <v>160</v>
      </c>
      <c r="C23">
        <v>479.24939999999998</v>
      </c>
      <c r="D23">
        <v>18.521599999999999</v>
      </c>
      <c r="E23">
        <v>0.1331</v>
      </c>
      <c r="F23" s="1">
        <v>19700000</v>
      </c>
      <c r="G23" s="1">
        <v>137500000</v>
      </c>
      <c r="H23">
        <v>1.6680999999999999</v>
      </c>
      <c r="I23">
        <v>2.0983000000000001</v>
      </c>
    </row>
    <row r="24" spans="1:9" x14ac:dyDescent="0.2">
      <c r="A24">
        <v>23</v>
      </c>
      <c r="B24" t="s">
        <v>38</v>
      </c>
      <c r="C24">
        <v>486.25267000000002</v>
      </c>
      <c r="D24">
        <v>36.488500000000002</v>
      </c>
      <c r="E24">
        <v>0.15160000000000001</v>
      </c>
      <c r="F24" s="1">
        <v>87360000</v>
      </c>
      <c r="G24" s="1">
        <v>500800000</v>
      </c>
      <c r="H24">
        <v>2.3523000000000001</v>
      </c>
      <c r="I24">
        <v>3.4144000000000001</v>
      </c>
    </row>
    <row r="25" spans="1:9" x14ac:dyDescent="0.2">
      <c r="A25">
        <v>24</v>
      </c>
      <c r="B25" t="s">
        <v>39</v>
      </c>
      <c r="C25">
        <v>486.75301000000002</v>
      </c>
      <c r="D25">
        <v>36.488500000000002</v>
      </c>
      <c r="E25">
        <v>0.15859999999999999</v>
      </c>
      <c r="F25" s="1">
        <v>49630000</v>
      </c>
      <c r="G25" s="1">
        <v>290400000</v>
      </c>
      <c r="H25">
        <v>2.4081999999999999</v>
      </c>
      <c r="I25">
        <v>3.3906999999999998</v>
      </c>
    </row>
    <row r="26" spans="1:9" x14ac:dyDescent="0.2">
      <c r="A26">
        <v>25</v>
      </c>
      <c r="B26" t="s">
        <v>40</v>
      </c>
      <c r="C26">
        <v>487.25398999999999</v>
      </c>
      <c r="D26">
        <v>36.488500000000002</v>
      </c>
      <c r="E26">
        <v>0.15310000000000001</v>
      </c>
      <c r="F26" s="1">
        <v>15510000</v>
      </c>
      <c r="G26" s="1">
        <v>88940000</v>
      </c>
      <c r="H26">
        <v>2.3626</v>
      </c>
      <c r="I26">
        <v>3.3218000000000001</v>
      </c>
    </row>
    <row r="27" spans="1:9" x14ac:dyDescent="0.2">
      <c r="A27">
        <v>26</v>
      </c>
      <c r="B27" t="s">
        <v>41</v>
      </c>
      <c r="C27">
        <v>500.30703</v>
      </c>
      <c r="D27">
        <v>21.794699999999999</v>
      </c>
      <c r="E27">
        <v>0.13919999999999999</v>
      </c>
      <c r="F27" s="1">
        <v>21080000</v>
      </c>
      <c r="G27" s="1">
        <v>158600000</v>
      </c>
      <c r="H27">
        <v>1.3418000000000001</v>
      </c>
      <c r="I27">
        <v>1.671</v>
      </c>
    </row>
    <row r="28" spans="1:9" x14ac:dyDescent="0.2">
      <c r="A28">
        <v>27</v>
      </c>
      <c r="B28" t="s">
        <v>42</v>
      </c>
      <c r="C28">
        <v>501.79448000000002</v>
      </c>
      <c r="D28">
        <v>30.098099999999999</v>
      </c>
      <c r="E28">
        <v>9.5699999999999993E-2</v>
      </c>
      <c r="F28" s="1">
        <v>9264000</v>
      </c>
      <c r="G28" s="1">
        <v>87350000</v>
      </c>
      <c r="H28">
        <v>1.7040999999999999</v>
      </c>
      <c r="I28">
        <v>2.2772999999999999</v>
      </c>
    </row>
    <row r="29" spans="1:9" x14ac:dyDescent="0.2">
      <c r="A29">
        <v>28</v>
      </c>
      <c r="B29" t="s">
        <v>43</v>
      </c>
      <c r="C29">
        <v>501.82080000000002</v>
      </c>
      <c r="D29">
        <v>36.234900000000003</v>
      </c>
      <c r="E29">
        <v>0.115</v>
      </c>
      <c r="F29" s="1">
        <v>33480000</v>
      </c>
      <c r="G29" s="1">
        <v>266800000</v>
      </c>
      <c r="H29">
        <v>1.5182</v>
      </c>
      <c r="I29">
        <v>1.8387</v>
      </c>
    </row>
    <row r="30" spans="1:9" x14ac:dyDescent="0.2">
      <c r="A30">
        <v>29</v>
      </c>
      <c r="B30" t="s">
        <v>44</v>
      </c>
      <c r="C30">
        <v>502.32098000000002</v>
      </c>
      <c r="D30">
        <v>36.234900000000003</v>
      </c>
      <c r="E30">
        <v>0.11550000000000001</v>
      </c>
      <c r="F30" s="1">
        <v>19930000</v>
      </c>
      <c r="G30" s="1">
        <v>156300000</v>
      </c>
      <c r="H30">
        <v>1.5075000000000001</v>
      </c>
      <c r="I30">
        <v>1.8031999999999999</v>
      </c>
    </row>
    <row r="31" spans="1:9" x14ac:dyDescent="0.2">
      <c r="A31">
        <v>30</v>
      </c>
      <c r="B31" t="s">
        <v>162</v>
      </c>
      <c r="C31">
        <v>508.27553999999998</v>
      </c>
      <c r="D31">
        <v>18.787500000000001</v>
      </c>
      <c r="E31">
        <v>0.1148</v>
      </c>
      <c r="F31" s="1">
        <v>21210000</v>
      </c>
      <c r="G31" s="1">
        <v>175200000</v>
      </c>
      <c r="H31">
        <v>1.5445</v>
      </c>
      <c r="I31">
        <v>1.9168000000000001</v>
      </c>
    </row>
    <row r="32" spans="1:9" x14ac:dyDescent="0.2">
      <c r="A32">
        <v>31</v>
      </c>
      <c r="B32" t="s">
        <v>46</v>
      </c>
      <c r="C32">
        <v>509.29577</v>
      </c>
      <c r="D32">
        <v>30.425699999999999</v>
      </c>
      <c r="E32">
        <v>9.8500000000000004E-2</v>
      </c>
      <c r="F32" s="1">
        <v>16130000</v>
      </c>
      <c r="G32" s="1">
        <v>151300000</v>
      </c>
      <c r="H32">
        <v>1.4734</v>
      </c>
      <c r="I32">
        <v>1.6391</v>
      </c>
    </row>
    <row r="33" spans="1:9" x14ac:dyDescent="0.2">
      <c r="A33">
        <v>32</v>
      </c>
      <c r="B33" t="s">
        <v>47</v>
      </c>
      <c r="C33">
        <v>515.32905000000005</v>
      </c>
      <c r="D33">
        <v>9.7579999999999991</v>
      </c>
      <c r="E33">
        <v>8.5000000000000006E-2</v>
      </c>
      <c r="F33" s="1">
        <v>5229000</v>
      </c>
      <c r="G33" s="1">
        <v>52750000</v>
      </c>
      <c r="H33">
        <v>1.4073</v>
      </c>
      <c r="I33">
        <v>1.6935</v>
      </c>
    </row>
    <row r="34" spans="1:9" x14ac:dyDescent="0.2">
      <c r="A34">
        <v>33</v>
      </c>
      <c r="B34" t="s">
        <v>48</v>
      </c>
      <c r="C34">
        <v>526.27599999999995</v>
      </c>
      <c r="D34">
        <v>19.496099999999998</v>
      </c>
      <c r="E34">
        <v>0.10489999999999999</v>
      </c>
      <c r="F34" s="1">
        <v>4479000</v>
      </c>
      <c r="G34" s="1">
        <v>37060000</v>
      </c>
      <c r="H34">
        <v>1.6815</v>
      </c>
      <c r="I34">
        <v>2.3414999999999999</v>
      </c>
    </row>
    <row r="35" spans="1:9" x14ac:dyDescent="0.2">
      <c r="A35">
        <v>34</v>
      </c>
      <c r="B35" t="s">
        <v>163</v>
      </c>
      <c r="C35">
        <v>530.31757000000005</v>
      </c>
      <c r="D35">
        <v>27.843</v>
      </c>
      <c r="E35">
        <v>0.12759999999999999</v>
      </c>
      <c r="F35" s="1">
        <v>41900000</v>
      </c>
      <c r="G35" s="1">
        <v>268600000</v>
      </c>
      <c r="H35">
        <v>1.1333</v>
      </c>
      <c r="I35">
        <v>1.1875</v>
      </c>
    </row>
    <row r="36" spans="1:9" x14ac:dyDescent="0.2">
      <c r="A36">
        <v>35</v>
      </c>
      <c r="B36" t="s">
        <v>50</v>
      </c>
      <c r="C36">
        <v>536.31079999999997</v>
      </c>
      <c r="D36">
        <v>3.4070999999999998</v>
      </c>
      <c r="E36">
        <v>3.9800000000000002E-2</v>
      </c>
      <c r="F36" s="1">
        <v>10780</v>
      </c>
      <c r="G36" s="1">
        <v>248200</v>
      </c>
      <c r="H36">
        <v>1.4481999999999999</v>
      </c>
      <c r="I36">
        <v>1.8308</v>
      </c>
    </row>
    <row r="37" spans="1:9" x14ac:dyDescent="0.2">
      <c r="A37">
        <v>36</v>
      </c>
      <c r="B37" t="s">
        <v>51</v>
      </c>
      <c r="C37">
        <v>536.62199999999996</v>
      </c>
      <c r="D37">
        <v>26.568100000000001</v>
      </c>
      <c r="E37">
        <v>0.1197</v>
      </c>
      <c r="F37" s="1">
        <v>77460000</v>
      </c>
      <c r="G37" s="1">
        <v>589700000</v>
      </c>
      <c r="H37">
        <v>10.0063</v>
      </c>
      <c r="I37">
        <v>1.9713000000000001</v>
      </c>
    </row>
    <row r="38" spans="1:9" x14ac:dyDescent="0.2">
      <c r="A38">
        <v>37</v>
      </c>
      <c r="B38" t="s">
        <v>52</v>
      </c>
      <c r="C38">
        <v>536.95552999999995</v>
      </c>
      <c r="D38">
        <v>26.568100000000001</v>
      </c>
      <c r="E38">
        <v>0.1162</v>
      </c>
      <c r="F38" s="1">
        <v>33520000</v>
      </c>
      <c r="G38" s="1">
        <v>258300000</v>
      </c>
      <c r="H38">
        <v>1.5963000000000001</v>
      </c>
      <c r="I38">
        <v>2.0194999999999999</v>
      </c>
    </row>
    <row r="39" spans="1:9" x14ac:dyDescent="0.2">
      <c r="A39">
        <v>38</v>
      </c>
      <c r="B39" t="s">
        <v>53</v>
      </c>
      <c r="C39">
        <v>543.27683000000002</v>
      </c>
      <c r="D39">
        <v>23.679200000000002</v>
      </c>
      <c r="E39">
        <v>0.12540000000000001</v>
      </c>
      <c r="F39" s="1">
        <v>11770000</v>
      </c>
      <c r="G39" s="1">
        <v>100200000</v>
      </c>
      <c r="H39">
        <v>1.1916</v>
      </c>
      <c r="I39">
        <v>1.2445999999999999</v>
      </c>
    </row>
    <row r="40" spans="1:9" x14ac:dyDescent="0.2">
      <c r="A40">
        <v>39</v>
      </c>
      <c r="B40" t="s">
        <v>54</v>
      </c>
      <c r="C40">
        <v>545.33924000000002</v>
      </c>
      <c r="D40">
        <v>10.2521</v>
      </c>
      <c r="E40">
        <v>9.6199999999999994E-2</v>
      </c>
      <c r="F40" s="1">
        <v>9224000</v>
      </c>
      <c r="G40" s="1">
        <v>94530000</v>
      </c>
      <c r="H40">
        <v>1.4186000000000001</v>
      </c>
      <c r="I40">
        <v>1.8847</v>
      </c>
    </row>
    <row r="41" spans="1:9" x14ac:dyDescent="0.2">
      <c r="A41">
        <v>40</v>
      </c>
      <c r="B41" t="s">
        <v>55</v>
      </c>
      <c r="C41">
        <v>547.31786999999997</v>
      </c>
      <c r="D41">
        <v>28.832000000000001</v>
      </c>
      <c r="E41">
        <v>9.8000000000000004E-2</v>
      </c>
      <c r="F41" s="1">
        <v>14410000</v>
      </c>
      <c r="G41" s="1">
        <v>126200000</v>
      </c>
      <c r="H41">
        <v>1.1411</v>
      </c>
      <c r="I41">
        <v>1.1776</v>
      </c>
    </row>
    <row r="42" spans="1:9" x14ac:dyDescent="0.2">
      <c r="A42">
        <v>41</v>
      </c>
      <c r="B42" t="s">
        <v>56</v>
      </c>
      <c r="C42">
        <v>547.65008999999998</v>
      </c>
      <c r="D42">
        <v>28.8384</v>
      </c>
      <c r="E42">
        <v>9.8199999999999996E-2</v>
      </c>
      <c r="F42" s="1">
        <v>13110000</v>
      </c>
      <c r="G42" s="1">
        <v>106800000</v>
      </c>
      <c r="H42">
        <v>3.4489000000000001</v>
      </c>
      <c r="I42">
        <v>0.80720000000000003</v>
      </c>
    </row>
    <row r="43" spans="1:9" x14ac:dyDescent="0.2">
      <c r="A43">
        <v>42</v>
      </c>
      <c r="B43" t="s">
        <v>57</v>
      </c>
      <c r="C43">
        <v>580.30758000000003</v>
      </c>
      <c r="D43">
        <v>11.459099999999999</v>
      </c>
      <c r="E43">
        <v>9.7900000000000001E-2</v>
      </c>
      <c r="F43" s="1">
        <v>4214000</v>
      </c>
      <c r="G43" s="1">
        <v>37950000</v>
      </c>
      <c r="H43">
        <v>1.3603000000000001</v>
      </c>
      <c r="I43">
        <v>1.5482</v>
      </c>
    </row>
    <row r="44" spans="1:9" x14ac:dyDescent="0.2">
      <c r="A44">
        <v>43</v>
      </c>
      <c r="B44" t="s">
        <v>58</v>
      </c>
      <c r="C44">
        <v>582.31893000000002</v>
      </c>
      <c r="D44">
        <v>32.681699999999999</v>
      </c>
      <c r="E44">
        <v>9.2799999999999994E-2</v>
      </c>
      <c r="F44" s="1">
        <v>21940000</v>
      </c>
      <c r="G44" s="1">
        <v>211500000</v>
      </c>
      <c r="H44">
        <v>1.5118</v>
      </c>
      <c r="I44">
        <v>1.9103000000000001</v>
      </c>
    </row>
    <row r="45" spans="1:9" x14ac:dyDescent="0.2">
      <c r="A45">
        <v>44</v>
      </c>
      <c r="B45" t="s">
        <v>59</v>
      </c>
      <c r="C45">
        <v>583.31966</v>
      </c>
      <c r="D45">
        <v>32.681699999999999</v>
      </c>
      <c r="E45">
        <v>9.5899999999999999E-2</v>
      </c>
      <c r="F45" s="1">
        <v>5212000</v>
      </c>
      <c r="G45" s="1">
        <v>49860000</v>
      </c>
      <c r="H45">
        <v>1.4697</v>
      </c>
      <c r="I45">
        <v>1.7678</v>
      </c>
    </row>
    <row r="46" spans="1:9" x14ac:dyDescent="0.2">
      <c r="A46">
        <v>45</v>
      </c>
      <c r="B46" t="s">
        <v>60</v>
      </c>
      <c r="C46">
        <v>585.81658000000004</v>
      </c>
      <c r="D46">
        <v>27.0199</v>
      </c>
      <c r="E46">
        <v>9.8000000000000004E-2</v>
      </c>
      <c r="F46" s="1">
        <v>17670000</v>
      </c>
      <c r="G46" s="1">
        <v>157000000</v>
      </c>
      <c r="H46">
        <v>1.4128000000000001</v>
      </c>
      <c r="I46">
        <v>1.6163000000000001</v>
      </c>
    </row>
    <row r="47" spans="1:9" x14ac:dyDescent="0.2">
      <c r="A47">
        <v>46</v>
      </c>
      <c r="B47" t="s">
        <v>61</v>
      </c>
      <c r="C47">
        <v>587.32006999999999</v>
      </c>
      <c r="D47">
        <v>34.568600000000004</v>
      </c>
      <c r="E47">
        <v>0.17530000000000001</v>
      </c>
      <c r="F47" s="1">
        <v>70800000</v>
      </c>
      <c r="G47" s="1">
        <v>379300000</v>
      </c>
      <c r="H47">
        <v>1.7617</v>
      </c>
      <c r="I47">
        <v>2.2959999999999998</v>
      </c>
    </row>
    <row r="48" spans="1:9" x14ac:dyDescent="0.2">
      <c r="A48">
        <v>47</v>
      </c>
      <c r="B48" t="s">
        <v>62</v>
      </c>
      <c r="C48">
        <v>587.65187000000003</v>
      </c>
      <c r="D48">
        <v>34.568600000000004</v>
      </c>
      <c r="E48">
        <v>0.1744</v>
      </c>
      <c r="F48" s="1">
        <v>78920000</v>
      </c>
      <c r="G48" s="1">
        <v>366800000</v>
      </c>
      <c r="H48">
        <v>1.7616000000000001</v>
      </c>
      <c r="I48">
        <v>12.9994</v>
      </c>
    </row>
    <row r="49" spans="1:9" x14ac:dyDescent="0.2">
      <c r="A49">
        <v>48</v>
      </c>
      <c r="B49" t="s">
        <v>63</v>
      </c>
      <c r="C49">
        <v>587.98445000000004</v>
      </c>
      <c r="D49">
        <v>34.568600000000004</v>
      </c>
      <c r="E49">
        <v>0.1709</v>
      </c>
      <c r="F49" s="1">
        <v>46420000</v>
      </c>
      <c r="G49" s="1">
        <v>178700000</v>
      </c>
      <c r="H49">
        <v>1.1680999999999999</v>
      </c>
      <c r="I49">
        <v>11.927</v>
      </c>
    </row>
    <row r="50" spans="1:9" x14ac:dyDescent="0.2">
      <c r="A50">
        <v>49</v>
      </c>
      <c r="B50" t="s">
        <v>64</v>
      </c>
      <c r="C50">
        <v>600.31003999999996</v>
      </c>
      <c r="D50">
        <v>57.564500000000002</v>
      </c>
      <c r="E50">
        <v>0.1003</v>
      </c>
      <c r="F50" s="1">
        <v>11260000</v>
      </c>
      <c r="G50" s="1">
        <v>91120000</v>
      </c>
      <c r="H50">
        <v>1.6</v>
      </c>
      <c r="I50">
        <v>1.6884999999999999</v>
      </c>
    </row>
    <row r="51" spans="1:9" x14ac:dyDescent="0.2">
      <c r="A51">
        <v>50</v>
      </c>
      <c r="B51" t="s">
        <v>65</v>
      </c>
      <c r="C51">
        <v>603.32392000000004</v>
      </c>
      <c r="D51">
        <v>15.1762</v>
      </c>
      <c r="E51">
        <v>0.1431</v>
      </c>
      <c r="F51" s="1">
        <v>14800000</v>
      </c>
      <c r="G51" s="1">
        <v>108900000</v>
      </c>
      <c r="H51">
        <v>1.9902</v>
      </c>
      <c r="I51">
        <v>2.8641000000000001</v>
      </c>
    </row>
    <row r="52" spans="1:9" x14ac:dyDescent="0.2">
      <c r="A52">
        <v>51</v>
      </c>
      <c r="B52" t="s">
        <v>66</v>
      </c>
      <c r="C52">
        <v>615.26392999999996</v>
      </c>
      <c r="D52">
        <v>20.506399999999999</v>
      </c>
      <c r="E52">
        <v>9.8100000000000007E-2</v>
      </c>
      <c r="F52" s="1">
        <v>16190000</v>
      </c>
      <c r="G52" s="1">
        <v>146400000</v>
      </c>
      <c r="H52">
        <v>1.0886</v>
      </c>
      <c r="I52">
        <v>1.0667</v>
      </c>
    </row>
    <row r="53" spans="1:9" x14ac:dyDescent="0.2">
      <c r="A53">
        <v>52</v>
      </c>
      <c r="B53" t="s">
        <v>67</v>
      </c>
      <c r="C53">
        <v>625.36521000000005</v>
      </c>
      <c r="D53">
        <v>20.506399999999999</v>
      </c>
      <c r="E53">
        <v>0.17510000000000001</v>
      </c>
      <c r="F53" s="1">
        <v>63230000</v>
      </c>
      <c r="G53" s="1">
        <v>330400000</v>
      </c>
      <c r="H53">
        <v>2.0950000000000002</v>
      </c>
      <c r="I53">
        <v>2.6627999999999998</v>
      </c>
    </row>
    <row r="54" spans="1:9" x14ac:dyDescent="0.2">
      <c r="A54">
        <v>53</v>
      </c>
      <c r="B54" t="s">
        <v>68</v>
      </c>
      <c r="C54">
        <v>626.36713999999995</v>
      </c>
      <c r="D54">
        <v>20.506399999999999</v>
      </c>
      <c r="E54">
        <v>0.1787</v>
      </c>
      <c r="F54" s="1">
        <v>21520000</v>
      </c>
      <c r="G54" s="1">
        <v>113000000</v>
      </c>
      <c r="H54">
        <v>1.948</v>
      </c>
      <c r="I54">
        <v>2.5484</v>
      </c>
    </row>
    <row r="55" spans="1:9" x14ac:dyDescent="0.2">
      <c r="A55">
        <v>54</v>
      </c>
      <c r="B55" t="s">
        <v>69</v>
      </c>
      <c r="C55">
        <v>627.64599999999996</v>
      </c>
      <c r="D55">
        <v>30.6357</v>
      </c>
      <c r="E55">
        <v>0.1225</v>
      </c>
      <c r="F55" s="1">
        <v>10590000</v>
      </c>
      <c r="G55" s="1">
        <v>78930000</v>
      </c>
      <c r="H55">
        <v>1.3037000000000001</v>
      </c>
      <c r="I55">
        <v>1.4258</v>
      </c>
    </row>
    <row r="56" spans="1:9" x14ac:dyDescent="0.2">
      <c r="A56">
        <v>55</v>
      </c>
      <c r="B56" t="s">
        <v>70</v>
      </c>
      <c r="C56">
        <v>627.95907</v>
      </c>
      <c r="D56">
        <v>18.730399999999999</v>
      </c>
      <c r="E56">
        <v>6.7999999999999996E-3</v>
      </c>
      <c r="F56" s="1">
        <v>137.80000000000001</v>
      </c>
      <c r="G56" s="1">
        <v>40480</v>
      </c>
      <c r="H56">
        <v>0.99580000000000002</v>
      </c>
      <c r="I56">
        <v>0.99160000000000004</v>
      </c>
    </row>
    <row r="57" spans="1:9" x14ac:dyDescent="0.2">
      <c r="A57">
        <v>56</v>
      </c>
      <c r="B57" t="s">
        <v>71</v>
      </c>
      <c r="C57">
        <v>631.33852000000002</v>
      </c>
      <c r="D57">
        <v>6.3461999999999996</v>
      </c>
      <c r="E57">
        <v>8.2900000000000001E-2</v>
      </c>
      <c r="F57" s="1">
        <v>5745000</v>
      </c>
      <c r="G57" s="1">
        <v>68470000</v>
      </c>
      <c r="H57">
        <v>1.2514000000000001</v>
      </c>
      <c r="I57">
        <v>1.3966000000000001</v>
      </c>
    </row>
    <row r="58" spans="1:9" x14ac:dyDescent="0.2">
      <c r="A58">
        <v>57</v>
      </c>
      <c r="B58" t="s">
        <v>72</v>
      </c>
      <c r="C58">
        <v>632.33920999999998</v>
      </c>
      <c r="D58">
        <v>20.291499999999999</v>
      </c>
      <c r="E58">
        <v>0.10680000000000001</v>
      </c>
      <c r="F58" s="1">
        <v>5303000</v>
      </c>
      <c r="G58" s="1">
        <v>44750000</v>
      </c>
      <c r="H58">
        <v>1.4415</v>
      </c>
      <c r="I58">
        <v>1.7565</v>
      </c>
    </row>
    <row r="59" spans="1:9" x14ac:dyDescent="0.2">
      <c r="A59">
        <v>58</v>
      </c>
      <c r="B59" t="s">
        <v>73</v>
      </c>
      <c r="C59">
        <v>634.35542999999996</v>
      </c>
      <c r="D59">
        <v>45.488500000000002</v>
      </c>
      <c r="E59">
        <v>0.19350000000000001</v>
      </c>
      <c r="F59" s="1">
        <v>119600000</v>
      </c>
      <c r="G59" s="1">
        <v>577500000</v>
      </c>
      <c r="H59">
        <v>2.2105000000000001</v>
      </c>
      <c r="I59">
        <v>2.9767000000000001</v>
      </c>
    </row>
    <row r="60" spans="1:9" x14ac:dyDescent="0.2">
      <c r="A60">
        <v>59</v>
      </c>
      <c r="B60" t="s">
        <v>196</v>
      </c>
      <c r="C60">
        <v>634.85454000000004</v>
      </c>
      <c r="D60">
        <v>45.485300000000002</v>
      </c>
      <c r="E60">
        <v>0.19539999999999999</v>
      </c>
      <c r="F60" s="1">
        <v>93280000</v>
      </c>
      <c r="G60" s="1">
        <v>419500000</v>
      </c>
      <c r="H60">
        <v>8.5348000000000006</v>
      </c>
      <c r="I60">
        <v>3.0750000000000002</v>
      </c>
    </row>
    <row r="61" spans="1:9" x14ac:dyDescent="0.2">
      <c r="A61">
        <v>60</v>
      </c>
      <c r="B61" t="s">
        <v>75</v>
      </c>
      <c r="C61">
        <v>635.35477000000003</v>
      </c>
      <c r="D61">
        <v>45.488500000000002</v>
      </c>
      <c r="E61">
        <v>0.1966</v>
      </c>
      <c r="F61" s="1">
        <v>39540000</v>
      </c>
      <c r="G61" s="1">
        <v>169100000</v>
      </c>
      <c r="H61">
        <v>2.1214</v>
      </c>
      <c r="I61">
        <v>18.0716</v>
      </c>
    </row>
    <row r="62" spans="1:9" x14ac:dyDescent="0.2">
      <c r="A62">
        <v>61</v>
      </c>
      <c r="B62" t="s">
        <v>76</v>
      </c>
      <c r="C62">
        <v>636.33380999999997</v>
      </c>
      <c r="D62">
        <v>15.9907</v>
      </c>
      <c r="E62">
        <v>0.1419</v>
      </c>
      <c r="F62" s="1">
        <v>350100</v>
      </c>
      <c r="G62" s="1">
        <v>3918000</v>
      </c>
      <c r="H62">
        <v>1.7999000000000001</v>
      </c>
      <c r="I62">
        <v>2.2528000000000001</v>
      </c>
    </row>
    <row r="63" spans="1:9" x14ac:dyDescent="0.2">
      <c r="A63">
        <v>62</v>
      </c>
      <c r="B63" t="s">
        <v>76</v>
      </c>
      <c r="C63">
        <v>636.33474000000001</v>
      </c>
      <c r="D63">
        <v>21.311199999999999</v>
      </c>
      <c r="E63">
        <v>0.12139999999999999</v>
      </c>
      <c r="F63" s="1">
        <v>33510000</v>
      </c>
      <c r="G63" s="1">
        <v>259000000</v>
      </c>
      <c r="H63">
        <v>1.8059000000000001</v>
      </c>
      <c r="I63">
        <v>2.3883000000000001</v>
      </c>
    </row>
    <row r="64" spans="1:9" x14ac:dyDescent="0.2">
      <c r="A64">
        <v>63</v>
      </c>
      <c r="B64" t="s">
        <v>78</v>
      </c>
      <c r="C64">
        <v>636.83438999999998</v>
      </c>
      <c r="D64">
        <v>21.2986</v>
      </c>
      <c r="E64">
        <v>0.122</v>
      </c>
      <c r="F64" s="1">
        <v>22630000</v>
      </c>
      <c r="G64" s="1">
        <v>179200000</v>
      </c>
      <c r="H64">
        <v>2.1791999999999998</v>
      </c>
      <c r="I64">
        <v>3.1806000000000001</v>
      </c>
    </row>
    <row r="65" spans="1:9" x14ac:dyDescent="0.2">
      <c r="A65">
        <v>64</v>
      </c>
      <c r="B65" t="s">
        <v>164</v>
      </c>
      <c r="C65">
        <v>636.83441000000005</v>
      </c>
      <c r="D65">
        <v>21.2986</v>
      </c>
      <c r="E65">
        <v>0.122</v>
      </c>
      <c r="F65" s="1">
        <v>22760000</v>
      </c>
      <c r="G65" s="1">
        <v>179200000</v>
      </c>
      <c r="H65">
        <v>2.1791999999999998</v>
      </c>
      <c r="I65">
        <v>3.1806000000000001</v>
      </c>
    </row>
    <row r="66" spans="1:9" x14ac:dyDescent="0.2">
      <c r="A66">
        <v>65</v>
      </c>
      <c r="B66" t="s">
        <v>80</v>
      </c>
      <c r="C66">
        <v>637.80597999999998</v>
      </c>
      <c r="D66">
        <v>27.032699999999998</v>
      </c>
      <c r="E66">
        <v>0.21149999999999999</v>
      </c>
      <c r="F66" s="1">
        <v>3264000</v>
      </c>
      <c r="G66" s="1">
        <v>25330000</v>
      </c>
      <c r="H66">
        <v>5.1054000000000004</v>
      </c>
      <c r="I66">
        <v>18.495000000000001</v>
      </c>
    </row>
    <row r="67" spans="1:9" x14ac:dyDescent="0.2">
      <c r="A67">
        <v>66</v>
      </c>
      <c r="B67" t="s">
        <v>81</v>
      </c>
      <c r="C67">
        <v>639.34528</v>
      </c>
      <c r="D67">
        <v>11.998900000000001</v>
      </c>
      <c r="E67">
        <v>9.7500000000000003E-2</v>
      </c>
      <c r="F67" s="1">
        <v>7334000</v>
      </c>
      <c r="G67" s="1">
        <v>67190000</v>
      </c>
      <c r="H67">
        <v>1.5283</v>
      </c>
      <c r="I67">
        <v>1.909</v>
      </c>
    </row>
    <row r="68" spans="1:9" x14ac:dyDescent="0.2">
      <c r="A68">
        <v>67</v>
      </c>
      <c r="B68" t="s">
        <v>82</v>
      </c>
      <c r="C68">
        <v>644.37240999999995</v>
      </c>
      <c r="D68">
        <v>17.2041</v>
      </c>
      <c r="E68">
        <v>7.4099999999999999E-2</v>
      </c>
      <c r="F68" s="1">
        <v>47310</v>
      </c>
      <c r="G68" s="1">
        <v>615200</v>
      </c>
      <c r="H68">
        <v>1.0542</v>
      </c>
      <c r="I68">
        <v>0.98060000000000003</v>
      </c>
    </row>
    <row r="69" spans="1:9" x14ac:dyDescent="0.2">
      <c r="A69">
        <v>68</v>
      </c>
      <c r="B69" t="s">
        <v>83</v>
      </c>
      <c r="C69">
        <v>647.38630000000001</v>
      </c>
      <c r="D69">
        <v>20.0367</v>
      </c>
      <c r="E69">
        <v>0.11799999999999999</v>
      </c>
      <c r="F69" s="1">
        <v>11370000</v>
      </c>
      <c r="G69" s="1">
        <v>94760000</v>
      </c>
      <c r="H69">
        <v>1.1771</v>
      </c>
      <c r="I69">
        <v>0.99960000000000004</v>
      </c>
    </row>
    <row r="70" spans="1:9" x14ac:dyDescent="0.2">
      <c r="A70">
        <v>69</v>
      </c>
      <c r="B70" t="s">
        <v>84</v>
      </c>
      <c r="C70">
        <v>649.32905000000005</v>
      </c>
      <c r="D70">
        <v>27.026299999999999</v>
      </c>
      <c r="E70">
        <v>9.7600000000000006E-2</v>
      </c>
      <c r="F70" s="1">
        <v>7891000</v>
      </c>
      <c r="G70" s="1">
        <v>75020000</v>
      </c>
      <c r="H70">
        <v>1.4300999999999999</v>
      </c>
      <c r="I70">
        <v>1.7959000000000001</v>
      </c>
    </row>
    <row r="71" spans="1:9" x14ac:dyDescent="0.2">
      <c r="A71">
        <v>70</v>
      </c>
      <c r="B71" t="s">
        <v>85</v>
      </c>
      <c r="C71">
        <v>650.31348000000003</v>
      </c>
      <c r="D71">
        <v>25.1858</v>
      </c>
      <c r="E71">
        <v>0.14000000000000001</v>
      </c>
      <c r="F71" s="1">
        <v>37330000</v>
      </c>
      <c r="G71" s="1">
        <v>256900000</v>
      </c>
      <c r="H71">
        <v>1.3028999999999999</v>
      </c>
      <c r="I71">
        <v>1.4496</v>
      </c>
    </row>
    <row r="72" spans="1:9" x14ac:dyDescent="0.2">
      <c r="A72">
        <v>71</v>
      </c>
      <c r="B72" t="s">
        <v>86</v>
      </c>
      <c r="C72">
        <v>651.32303000000002</v>
      </c>
      <c r="D72">
        <v>33.5458</v>
      </c>
      <c r="E72">
        <v>0.1046</v>
      </c>
      <c r="F72" s="1">
        <v>24980000</v>
      </c>
      <c r="G72" s="1">
        <v>181800000</v>
      </c>
      <c r="H72">
        <v>1.7883</v>
      </c>
      <c r="I72">
        <v>2.0001000000000002</v>
      </c>
    </row>
    <row r="73" spans="1:9" x14ac:dyDescent="0.2">
      <c r="A73">
        <v>72</v>
      </c>
      <c r="B73" t="s">
        <v>87</v>
      </c>
      <c r="C73">
        <v>651.65486999999996</v>
      </c>
      <c r="D73">
        <v>33.5458</v>
      </c>
      <c r="E73">
        <v>0.1036</v>
      </c>
      <c r="F73" s="1">
        <v>27460000</v>
      </c>
      <c r="G73" s="1">
        <v>180400000</v>
      </c>
      <c r="H73">
        <v>5.7274000000000003</v>
      </c>
      <c r="I73">
        <v>2.0268000000000002</v>
      </c>
    </row>
    <row r="74" spans="1:9" x14ac:dyDescent="0.2">
      <c r="A74">
        <v>73</v>
      </c>
      <c r="B74" t="s">
        <v>166</v>
      </c>
      <c r="C74">
        <v>653.36180999999999</v>
      </c>
      <c r="D74">
        <v>26.068200000000001</v>
      </c>
      <c r="E74">
        <v>0.1002</v>
      </c>
      <c r="F74" s="1">
        <v>20840000</v>
      </c>
      <c r="G74" s="1">
        <v>202000000</v>
      </c>
      <c r="H74">
        <v>1.5109999999999999</v>
      </c>
      <c r="I74">
        <v>1.8194999999999999</v>
      </c>
    </row>
    <row r="75" spans="1:9" x14ac:dyDescent="0.2">
      <c r="A75">
        <v>74</v>
      </c>
      <c r="B75" t="s">
        <v>89</v>
      </c>
      <c r="C75">
        <v>653.86091999999996</v>
      </c>
      <c r="D75">
        <v>26.068200000000001</v>
      </c>
      <c r="E75">
        <v>0.09</v>
      </c>
      <c r="F75" s="1">
        <v>14660000</v>
      </c>
      <c r="G75" s="1">
        <v>142600000</v>
      </c>
      <c r="H75">
        <v>1.4983</v>
      </c>
      <c r="I75">
        <v>1.8011999999999999</v>
      </c>
    </row>
    <row r="76" spans="1:9" x14ac:dyDescent="0.2">
      <c r="A76">
        <v>75</v>
      </c>
      <c r="B76" t="s">
        <v>90</v>
      </c>
      <c r="C76">
        <v>659.38243999999997</v>
      </c>
      <c r="D76">
        <v>13.0288</v>
      </c>
      <c r="E76">
        <v>0.1024</v>
      </c>
      <c r="F76" s="1">
        <v>12780000</v>
      </c>
      <c r="G76" s="1">
        <v>106000000</v>
      </c>
      <c r="H76">
        <v>1.6076999999999999</v>
      </c>
      <c r="I76">
        <v>1.9466000000000001</v>
      </c>
    </row>
    <row r="77" spans="1:9" x14ac:dyDescent="0.2">
      <c r="A77">
        <v>76</v>
      </c>
      <c r="B77" t="s">
        <v>167</v>
      </c>
      <c r="C77">
        <v>659.38243999999997</v>
      </c>
      <c r="D77">
        <v>13.0288</v>
      </c>
      <c r="E77">
        <v>0.1024</v>
      </c>
      <c r="F77" s="1">
        <v>12780000</v>
      </c>
      <c r="G77" s="1">
        <v>106000000</v>
      </c>
      <c r="H77">
        <v>1.6076999999999999</v>
      </c>
      <c r="I77">
        <v>1.9466000000000001</v>
      </c>
    </row>
    <row r="78" spans="1:9" x14ac:dyDescent="0.2">
      <c r="A78">
        <v>77</v>
      </c>
      <c r="B78" t="s">
        <v>91</v>
      </c>
      <c r="C78">
        <v>660.84500000000003</v>
      </c>
      <c r="D78">
        <v>44.071899999999999</v>
      </c>
      <c r="E78">
        <v>0.128</v>
      </c>
      <c r="F78" s="1">
        <v>51260000</v>
      </c>
      <c r="G78" s="1">
        <v>384900000</v>
      </c>
      <c r="H78">
        <v>1.5012000000000001</v>
      </c>
      <c r="I78">
        <v>1.7975000000000001</v>
      </c>
    </row>
    <row r="79" spans="1:9" x14ac:dyDescent="0.2">
      <c r="A79">
        <v>78</v>
      </c>
      <c r="B79" t="s">
        <v>92</v>
      </c>
      <c r="C79">
        <v>661.34655999999995</v>
      </c>
      <c r="D79">
        <v>33.234000000000002</v>
      </c>
      <c r="E79">
        <v>8.7499999999999994E-2</v>
      </c>
      <c r="F79" s="1">
        <v>1434000</v>
      </c>
      <c r="G79" s="1">
        <v>14840000</v>
      </c>
      <c r="H79">
        <v>1.7114</v>
      </c>
      <c r="I79">
        <v>1.9863</v>
      </c>
    </row>
    <row r="80" spans="1:9" x14ac:dyDescent="0.2">
      <c r="A80">
        <v>79</v>
      </c>
      <c r="B80" t="s">
        <v>93</v>
      </c>
      <c r="C80">
        <v>669.33862999999997</v>
      </c>
      <c r="D80">
        <v>27.468699999999998</v>
      </c>
      <c r="E80">
        <v>9.1899999999999996E-2</v>
      </c>
      <c r="F80" s="1">
        <v>17770000</v>
      </c>
      <c r="G80" s="1">
        <v>170500000</v>
      </c>
      <c r="H80">
        <v>1.4216</v>
      </c>
      <c r="I80">
        <v>1.7169000000000001</v>
      </c>
    </row>
    <row r="81" spans="1:9" x14ac:dyDescent="0.2">
      <c r="A81">
        <v>80</v>
      </c>
      <c r="B81" t="s">
        <v>94</v>
      </c>
      <c r="C81">
        <v>677.36060999999995</v>
      </c>
      <c r="D81">
        <v>10.9367</v>
      </c>
      <c r="E81">
        <v>0.16489999999999999</v>
      </c>
      <c r="F81" s="1">
        <v>12070000</v>
      </c>
      <c r="G81" s="1">
        <v>66480000</v>
      </c>
      <c r="H81">
        <v>1.6444000000000001</v>
      </c>
      <c r="I81">
        <v>1.9635</v>
      </c>
    </row>
    <row r="82" spans="1:9" x14ac:dyDescent="0.2">
      <c r="A82">
        <v>81</v>
      </c>
      <c r="B82" t="s">
        <v>95</v>
      </c>
      <c r="C82">
        <v>682.35145999999997</v>
      </c>
      <c r="D82">
        <v>18.897300000000001</v>
      </c>
      <c r="E82">
        <v>9.3799999999999994E-2</v>
      </c>
      <c r="F82" s="1">
        <v>124900</v>
      </c>
      <c r="G82" s="1">
        <v>1259000</v>
      </c>
      <c r="H82">
        <v>1.2245999999999999</v>
      </c>
      <c r="I82">
        <v>1.2766</v>
      </c>
    </row>
    <row r="83" spans="1:9" x14ac:dyDescent="0.2">
      <c r="A83">
        <v>82</v>
      </c>
      <c r="B83" t="s">
        <v>95</v>
      </c>
      <c r="C83">
        <v>682.33357999999998</v>
      </c>
      <c r="D83">
        <v>36.763300000000001</v>
      </c>
      <c r="E83">
        <v>0.1202</v>
      </c>
      <c r="F83" s="1">
        <v>15300000</v>
      </c>
      <c r="G83" s="1">
        <v>99420000</v>
      </c>
      <c r="H83">
        <v>3.1192000000000002</v>
      </c>
      <c r="I83">
        <v>1.6128</v>
      </c>
    </row>
    <row r="84" spans="1:9" x14ac:dyDescent="0.2">
      <c r="A84">
        <v>83</v>
      </c>
      <c r="B84" t="s">
        <v>96</v>
      </c>
      <c r="C84">
        <v>692.86805000000004</v>
      </c>
      <c r="D84">
        <v>48.7637</v>
      </c>
      <c r="E84">
        <v>0.16300000000000001</v>
      </c>
      <c r="F84" s="1">
        <v>115600000</v>
      </c>
      <c r="G84" s="1">
        <v>670700000</v>
      </c>
      <c r="H84">
        <v>1.6883999999999999</v>
      </c>
      <c r="I84">
        <v>2.1078000000000001</v>
      </c>
    </row>
    <row r="85" spans="1:9" x14ac:dyDescent="0.2">
      <c r="A85">
        <v>84</v>
      </c>
      <c r="B85" t="s">
        <v>97</v>
      </c>
      <c r="C85">
        <v>693.36764000000005</v>
      </c>
      <c r="D85">
        <v>48.754199999999997</v>
      </c>
      <c r="E85">
        <v>0.17530000000000001</v>
      </c>
      <c r="F85" s="1">
        <v>98350000</v>
      </c>
      <c r="G85" s="1">
        <v>547000000</v>
      </c>
      <c r="H85">
        <v>1.8238000000000001</v>
      </c>
      <c r="I85">
        <v>2.4045999999999998</v>
      </c>
    </row>
    <row r="86" spans="1:9" x14ac:dyDescent="0.2">
      <c r="A86">
        <v>85</v>
      </c>
      <c r="B86" t="s">
        <v>98</v>
      </c>
      <c r="C86">
        <v>693.86788000000001</v>
      </c>
      <c r="D86">
        <v>48.7637</v>
      </c>
      <c r="E86">
        <v>0.1694</v>
      </c>
      <c r="F86" s="1">
        <v>45200000</v>
      </c>
      <c r="G86" s="1">
        <v>252400000</v>
      </c>
      <c r="H86">
        <v>1.6653</v>
      </c>
      <c r="I86">
        <v>2.0514999999999999</v>
      </c>
    </row>
    <row r="87" spans="1:9" x14ac:dyDescent="0.2">
      <c r="A87">
        <v>86</v>
      </c>
      <c r="B87" t="s">
        <v>99</v>
      </c>
      <c r="C87">
        <v>702.36559</v>
      </c>
      <c r="D87">
        <v>21.794699999999999</v>
      </c>
      <c r="E87">
        <v>0.1119</v>
      </c>
      <c r="F87" s="1">
        <v>16090000</v>
      </c>
      <c r="G87" s="1">
        <v>140200000</v>
      </c>
      <c r="H87">
        <v>1.1256999999999999</v>
      </c>
      <c r="I87">
        <v>1.1084000000000001</v>
      </c>
    </row>
    <row r="88" spans="1:9" x14ac:dyDescent="0.2">
      <c r="A88">
        <v>87</v>
      </c>
      <c r="B88" t="s">
        <v>100</v>
      </c>
      <c r="C88">
        <v>710.35036000000002</v>
      </c>
      <c r="D88">
        <v>32.115600000000001</v>
      </c>
      <c r="E88">
        <v>0.1138</v>
      </c>
      <c r="F88" s="1">
        <v>10600000</v>
      </c>
      <c r="G88" s="1">
        <v>90650000</v>
      </c>
      <c r="H88">
        <v>1.9179999999999999</v>
      </c>
      <c r="I88">
        <v>2.5823999999999998</v>
      </c>
    </row>
    <row r="89" spans="1:9" x14ac:dyDescent="0.2">
      <c r="A89">
        <v>88</v>
      </c>
      <c r="B89" t="s">
        <v>101</v>
      </c>
      <c r="C89">
        <v>716.40827999999999</v>
      </c>
      <c r="D89">
        <v>39.311999999999998</v>
      </c>
      <c r="E89">
        <v>0.1268</v>
      </c>
      <c r="F89" s="1">
        <v>31380000</v>
      </c>
      <c r="G89" s="1">
        <v>237600000</v>
      </c>
      <c r="H89">
        <v>1.3663000000000001</v>
      </c>
      <c r="I89">
        <v>1.6609</v>
      </c>
    </row>
    <row r="90" spans="1:9" x14ac:dyDescent="0.2">
      <c r="A90">
        <v>89</v>
      </c>
      <c r="B90" t="s">
        <v>102</v>
      </c>
      <c r="C90">
        <v>722.32530999999994</v>
      </c>
      <c r="D90">
        <v>17.240100000000002</v>
      </c>
      <c r="E90">
        <v>8.7099999999999997E-2</v>
      </c>
      <c r="F90" s="1">
        <v>8434000</v>
      </c>
      <c r="G90" s="1">
        <v>87370000</v>
      </c>
      <c r="H90">
        <v>1.3403</v>
      </c>
      <c r="I90">
        <v>1.5121</v>
      </c>
    </row>
    <row r="91" spans="1:9" x14ac:dyDescent="0.2">
      <c r="A91">
        <v>90</v>
      </c>
      <c r="B91" t="s">
        <v>103</v>
      </c>
      <c r="C91">
        <v>732.46514000000002</v>
      </c>
      <c r="D91">
        <v>51.317999999999998</v>
      </c>
      <c r="E91">
        <v>0.12640000000000001</v>
      </c>
      <c r="F91" s="1">
        <v>9687000</v>
      </c>
      <c r="G91" s="1">
        <v>69000000</v>
      </c>
      <c r="H91">
        <v>1.3435999999999999</v>
      </c>
      <c r="I91">
        <v>1.5927</v>
      </c>
    </row>
    <row r="92" spans="1:9" x14ac:dyDescent="0.2">
      <c r="A92">
        <v>91</v>
      </c>
      <c r="B92" t="s">
        <v>104</v>
      </c>
      <c r="C92">
        <v>733.41821000000004</v>
      </c>
      <c r="D92">
        <v>9.3402999999999992</v>
      </c>
      <c r="E92">
        <v>8.2799999999999999E-2</v>
      </c>
      <c r="F92" s="1">
        <v>5847000</v>
      </c>
      <c r="G92" s="1">
        <v>60930000</v>
      </c>
      <c r="H92">
        <v>1.6047</v>
      </c>
      <c r="I92">
        <v>1.9319999999999999</v>
      </c>
    </row>
    <row r="93" spans="1:9" x14ac:dyDescent="0.2">
      <c r="A93">
        <v>92</v>
      </c>
      <c r="B93" t="s">
        <v>105</v>
      </c>
      <c r="C93">
        <v>738.85463000000004</v>
      </c>
      <c r="D93">
        <v>28.966699999999999</v>
      </c>
      <c r="E93">
        <v>0.12520000000000001</v>
      </c>
      <c r="F93" s="1">
        <v>14420000</v>
      </c>
      <c r="G93" s="1">
        <v>108100000</v>
      </c>
      <c r="H93">
        <v>1.1380999999999999</v>
      </c>
      <c r="I93">
        <v>1.1771</v>
      </c>
    </row>
    <row r="94" spans="1:9" x14ac:dyDescent="0.2">
      <c r="A94">
        <v>93</v>
      </c>
      <c r="B94" t="s">
        <v>106</v>
      </c>
      <c r="C94">
        <v>747.30394000000001</v>
      </c>
      <c r="D94">
        <v>15.971399999999999</v>
      </c>
      <c r="E94">
        <v>8.6900000000000005E-2</v>
      </c>
      <c r="F94" s="1">
        <v>15370000</v>
      </c>
      <c r="G94" s="1">
        <v>150800000</v>
      </c>
      <c r="H94">
        <v>1.3615999999999999</v>
      </c>
      <c r="I94">
        <v>1.4279999999999999</v>
      </c>
    </row>
    <row r="95" spans="1:9" x14ac:dyDescent="0.2">
      <c r="A95">
        <v>94</v>
      </c>
      <c r="B95" t="s">
        <v>107</v>
      </c>
      <c r="C95">
        <v>747.80142999999998</v>
      </c>
      <c r="D95">
        <v>15.971399999999999</v>
      </c>
      <c r="E95">
        <v>8.7400000000000005E-2</v>
      </c>
      <c r="F95" s="1">
        <v>12290000</v>
      </c>
      <c r="G95" s="1">
        <v>100800000</v>
      </c>
      <c r="H95">
        <v>6.7866</v>
      </c>
      <c r="I95">
        <v>1.4187000000000001</v>
      </c>
    </row>
    <row r="96" spans="1:9" x14ac:dyDescent="0.2">
      <c r="A96">
        <v>95</v>
      </c>
      <c r="B96" t="s">
        <v>108</v>
      </c>
      <c r="C96">
        <v>748.36977999999999</v>
      </c>
      <c r="D96">
        <v>40.253599999999999</v>
      </c>
      <c r="E96">
        <v>0.41589999999999999</v>
      </c>
      <c r="F96" s="1">
        <v>29640000</v>
      </c>
      <c r="G96" s="1">
        <v>191400000</v>
      </c>
      <c r="H96">
        <v>2.0019</v>
      </c>
      <c r="I96">
        <v>2.3490000000000002</v>
      </c>
    </row>
    <row r="97" spans="1:9" x14ac:dyDescent="0.2">
      <c r="A97">
        <v>96</v>
      </c>
      <c r="B97" t="s">
        <v>169</v>
      </c>
      <c r="C97">
        <v>748.43373999999994</v>
      </c>
      <c r="D97">
        <v>31.8489</v>
      </c>
      <c r="E97">
        <v>0.1802</v>
      </c>
      <c r="F97" s="1">
        <v>51580000</v>
      </c>
      <c r="G97" s="1">
        <v>287300000</v>
      </c>
      <c r="H97">
        <v>1.3133999999999999</v>
      </c>
      <c r="I97">
        <v>1.3731</v>
      </c>
    </row>
    <row r="98" spans="1:9" x14ac:dyDescent="0.2">
      <c r="A98">
        <v>97</v>
      </c>
      <c r="B98" t="s">
        <v>110</v>
      </c>
      <c r="C98">
        <v>749.43574000000001</v>
      </c>
      <c r="D98">
        <v>31.8489</v>
      </c>
      <c r="E98">
        <v>0.182</v>
      </c>
      <c r="F98" s="1">
        <v>22260000</v>
      </c>
      <c r="G98" s="1">
        <v>122800000</v>
      </c>
      <c r="H98">
        <v>1.3935999999999999</v>
      </c>
      <c r="I98">
        <v>1.3667</v>
      </c>
    </row>
    <row r="99" spans="1:9" x14ac:dyDescent="0.2">
      <c r="A99">
        <v>98</v>
      </c>
      <c r="B99" t="s">
        <v>111</v>
      </c>
      <c r="C99">
        <v>751.83047999999997</v>
      </c>
      <c r="D99">
        <v>19.457699999999999</v>
      </c>
      <c r="E99">
        <v>0.1045</v>
      </c>
      <c r="F99" s="1">
        <v>24250000</v>
      </c>
      <c r="G99" s="1">
        <v>145300000</v>
      </c>
      <c r="H99">
        <v>1.6093</v>
      </c>
      <c r="I99">
        <v>12.2515</v>
      </c>
    </row>
    <row r="100" spans="1:9" x14ac:dyDescent="0.2">
      <c r="A100">
        <v>99</v>
      </c>
      <c r="B100" t="s">
        <v>112</v>
      </c>
      <c r="C100">
        <v>752.32926999999995</v>
      </c>
      <c r="D100">
        <v>19.457699999999999</v>
      </c>
      <c r="E100">
        <v>0.1047</v>
      </c>
      <c r="F100" s="1">
        <v>18630000</v>
      </c>
      <c r="G100" s="1">
        <v>111600000</v>
      </c>
      <c r="H100">
        <v>1.5852999999999999</v>
      </c>
      <c r="I100">
        <v>12.034599999999999</v>
      </c>
    </row>
    <row r="101" spans="1:9" x14ac:dyDescent="0.2">
      <c r="A101">
        <v>100</v>
      </c>
      <c r="B101" t="s">
        <v>113</v>
      </c>
      <c r="C101">
        <v>758.42156</v>
      </c>
      <c r="D101">
        <v>21.7531</v>
      </c>
      <c r="E101">
        <v>0.13750000000000001</v>
      </c>
      <c r="F101" s="1">
        <v>14560000</v>
      </c>
      <c r="G101" s="1">
        <v>89040000</v>
      </c>
      <c r="H101">
        <v>1.1089</v>
      </c>
      <c r="I101">
        <v>1.0565</v>
      </c>
    </row>
    <row r="102" spans="1:9" x14ac:dyDescent="0.2">
      <c r="A102">
        <v>101</v>
      </c>
      <c r="B102" t="s">
        <v>114</v>
      </c>
      <c r="C102">
        <v>766.89390000000003</v>
      </c>
      <c r="D102">
        <v>16.630500000000001</v>
      </c>
      <c r="E102">
        <v>7.2900000000000006E-2</v>
      </c>
      <c r="F102" s="1">
        <v>1268000</v>
      </c>
      <c r="G102" s="1">
        <v>14260000</v>
      </c>
      <c r="H102">
        <v>1.3099000000000001</v>
      </c>
      <c r="I102">
        <v>1.3729</v>
      </c>
    </row>
    <row r="103" spans="1:9" x14ac:dyDescent="0.2">
      <c r="A103">
        <v>102</v>
      </c>
      <c r="B103" t="s">
        <v>114</v>
      </c>
      <c r="C103">
        <v>766.92129999999997</v>
      </c>
      <c r="D103">
        <v>56.939900000000002</v>
      </c>
      <c r="E103">
        <v>0.13869999999999999</v>
      </c>
      <c r="F103" s="1">
        <v>52910000</v>
      </c>
      <c r="G103" s="1">
        <v>337300000</v>
      </c>
      <c r="H103">
        <v>1.4394</v>
      </c>
      <c r="I103">
        <v>1.5891999999999999</v>
      </c>
    </row>
    <row r="104" spans="1:9" x14ac:dyDescent="0.2">
      <c r="A104">
        <v>103</v>
      </c>
      <c r="B104" t="s">
        <v>115</v>
      </c>
      <c r="C104">
        <v>767.40322000000003</v>
      </c>
      <c r="D104">
        <v>21.636199999999999</v>
      </c>
      <c r="E104">
        <v>9.4799999999999995E-2</v>
      </c>
      <c r="F104" s="1">
        <v>2587000</v>
      </c>
      <c r="G104" s="1">
        <v>24390000</v>
      </c>
      <c r="H104">
        <v>1.4166000000000001</v>
      </c>
      <c r="I104">
        <v>1.5978000000000001</v>
      </c>
    </row>
    <row r="105" spans="1:9" x14ac:dyDescent="0.2">
      <c r="A105">
        <v>104</v>
      </c>
      <c r="B105" t="s">
        <v>116</v>
      </c>
      <c r="C105">
        <v>767.42007999999998</v>
      </c>
      <c r="D105">
        <v>56.914000000000001</v>
      </c>
      <c r="E105">
        <v>0.1426</v>
      </c>
      <c r="F105" s="1">
        <v>45330000</v>
      </c>
      <c r="G105" s="1">
        <v>291600000</v>
      </c>
      <c r="H105">
        <v>1.9366000000000001</v>
      </c>
      <c r="I105">
        <v>2.4138000000000002</v>
      </c>
    </row>
    <row r="106" spans="1:9" x14ac:dyDescent="0.2">
      <c r="A106">
        <v>105</v>
      </c>
      <c r="B106" t="s">
        <v>117</v>
      </c>
      <c r="C106">
        <v>767.90124000000003</v>
      </c>
      <c r="D106">
        <v>36.488500000000002</v>
      </c>
      <c r="E106">
        <v>9.4399999999999998E-2</v>
      </c>
      <c r="F106" s="1">
        <v>10020000</v>
      </c>
      <c r="G106" s="1">
        <v>99780000</v>
      </c>
      <c r="H106">
        <v>1.1851</v>
      </c>
      <c r="I106">
        <v>1.2222</v>
      </c>
    </row>
    <row r="107" spans="1:9" x14ac:dyDescent="0.2">
      <c r="A107">
        <v>106</v>
      </c>
      <c r="B107" t="s">
        <v>197</v>
      </c>
      <c r="C107">
        <v>772.49131999999997</v>
      </c>
      <c r="D107">
        <v>28.5138</v>
      </c>
      <c r="E107">
        <v>0.1893</v>
      </c>
      <c r="F107" s="1">
        <v>54910000</v>
      </c>
      <c r="G107" s="1">
        <v>314300000</v>
      </c>
      <c r="H107">
        <v>1.9498</v>
      </c>
      <c r="I107">
        <v>2.4083000000000001</v>
      </c>
    </row>
    <row r="108" spans="1:9" x14ac:dyDescent="0.2">
      <c r="A108">
        <v>107</v>
      </c>
      <c r="B108" t="s">
        <v>119</v>
      </c>
      <c r="C108">
        <v>773.49327000000005</v>
      </c>
      <c r="D108">
        <v>28.5138</v>
      </c>
      <c r="E108">
        <v>0.17369999999999999</v>
      </c>
      <c r="F108" s="1">
        <v>22330000</v>
      </c>
      <c r="G108" s="1">
        <v>128000000</v>
      </c>
      <c r="H108">
        <v>2.0076999999999998</v>
      </c>
      <c r="I108">
        <v>2.3754</v>
      </c>
    </row>
    <row r="109" spans="1:9" x14ac:dyDescent="0.2">
      <c r="A109">
        <v>108</v>
      </c>
      <c r="B109" t="s">
        <v>120</v>
      </c>
      <c r="C109">
        <v>778.36373000000003</v>
      </c>
      <c r="D109">
        <v>25.764399999999998</v>
      </c>
      <c r="E109">
        <v>8.3099999999999993E-2</v>
      </c>
      <c r="F109" s="1">
        <v>2920000</v>
      </c>
      <c r="G109" s="1">
        <v>28170000</v>
      </c>
      <c r="H109">
        <v>1.3295999999999999</v>
      </c>
      <c r="I109">
        <v>1.4753000000000001</v>
      </c>
    </row>
    <row r="110" spans="1:9" x14ac:dyDescent="0.2">
      <c r="A110">
        <v>109</v>
      </c>
      <c r="B110" t="s">
        <v>121</v>
      </c>
      <c r="C110">
        <v>789.46968000000004</v>
      </c>
      <c r="D110">
        <v>20.422999999999998</v>
      </c>
      <c r="E110">
        <v>0.1089</v>
      </c>
      <c r="F110" s="1">
        <v>7445000</v>
      </c>
      <c r="G110" s="1">
        <v>77980000</v>
      </c>
      <c r="H110">
        <v>1.6251</v>
      </c>
      <c r="I110">
        <v>3.3106</v>
      </c>
    </row>
    <row r="111" spans="1:9" x14ac:dyDescent="0.2">
      <c r="A111">
        <v>110</v>
      </c>
      <c r="B111" t="s">
        <v>122</v>
      </c>
      <c r="C111">
        <v>791.41674999999998</v>
      </c>
      <c r="D111">
        <v>31.493500000000001</v>
      </c>
      <c r="E111">
        <v>7.7600000000000002E-2</v>
      </c>
      <c r="F111" s="1">
        <v>1291000</v>
      </c>
      <c r="G111" s="1">
        <v>13480000</v>
      </c>
      <c r="H111">
        <v>2.3679999999999999</v>
      </c>
      <c r="I111">
        <v>1.3409</v>
      </c>
    </row>
    <row r="112" spans="1:9" x14ac:dyDescent="0.2">
      <c r="A112">
        <v>111</v>
      </c>
      <c r="B112" t="s">
        <v>123</v>
      </c>
      <c r="C112">
        <v>791.74740999999995</v>
      </c>
      <c r="D112">
        <v>28.6189</v>
      </c>
      <c r="E112">
        <v>1.3100000000000001E-2</v>
      </c>
      <c r="F112" s="1">
        <v>4909</v>
      </c>
      <c r="G112" s="1">
        <v>465300</v>
      </c>
      <c r="H112">
        <v>0.83379999999999999</v>
      </c>
      <c r="I112">
        <v>0.66749999999999998</v>
      </c>
    </row>
    <row r="113" spans="1:9" x14ac:dyDescent="0.2">
      <c r="A113">
        <v>112</v>
      </c>
      <c r="B113" t="s">
        <v>124</v>
      </c>
      <c r="C113">
        <v>802.44493999999997</v>
      </c>
      <c r="D113">
        <v>38.872500000000002</v>
      </c>
      <c r="E113">
        <v>0.129</v>
      </c>
      <c r="F113" s="1">
        <v>25920000</v>
      </c>
      <c r="G113" s="1">
        <v>198500000</v>
      </c>
      <c r="H113">
        <v>1.5113000000000001</v>
      </c>
      <c r="I113">
        <v>1.8665</v>
      </c>
    </row>
    <row r="114" spans="1:9" x14ac:dyDescent="0.2">
      <c r="A114">
        <v>113</v>
      </c>
      <c r="B114" t="s">
        <v>171</v>
      </c>
      <c r="C114">
        <v>803.93006000000003</v>
      </c>
      <c r="D114">
        <v>26.568100000000001</v>
      </c>
      <c r="E114">
        <v>0.1285</v>
      </c>
      <c r="F114" s="1">
        <v>44240000</v>
      </c>
      <c r="G114" s="1">
        <v>370900000</v>
      </c>
      <c r="H114">
        <v>1.5025999999999999</v>
      </c>
      <c r="I114">
        <v>1.9466000000000001</v>
      </c>
    </row>
    <row r="115" spans="1:9" x14ac:dyDescent="0.2">
      <c r="A115">
        <v>114</v>
      </c>
      <c r="B115" t="s">
        <v>188</v>
      </c>
      <c r="C115">
        <v>804.42981999999995</v>
      </c>
      <c r="D115">
        <v>26.568100000000001</v>
      </c>
      <c r="E115">
        <v>0.10639999999999999</v>
      </c>
      <c r="F115" s="1">
        <v>36420000</v>
      </c>
      <c r="G115" s="1">
        <v>306500000</v>
      </c>
      <c r="H115">
        <v>1.4944999999999999</v>
      </c>
      <c r="I115">
        <v>1.9037999999999999</v>
      </c>
    </row>
    <row r="116" spans="1:9" x14ac:dyDescent="0.2">
      <c r="A116">
        <v>115</v>
      </c>
      <c r="B116" t="s">
        <v>127</v>
      </c>
      <c r="C116">
        <v>804.92989999999998</v>
      </c>
      <c r="D116">
        <v>26.568100000000001</v>
      </c>
      <c r="E116">
        <v>0.11899999999999999</v>
      </c>
      <c r="F116" s="1">
        <v>16910000</v>
      </c>
      <c r="G116" s="1">
        <v>141100000</v>
      </c>
      <c r="H116">
        <v>1.498</v>
      </c>
      <c r="I116">
        <v>1.8918999999999999</v>
      </c>
    </row>
    <row r="117" spans="1:9" x14ac:dyDescent="0.2">
      <c r="A117">
        <v>116</v>
      </c>
      <c r="B117" t="s">
        <v>128</v>
      </c>
      <c r="C117">
        <v>820.47226999999998</v>
      </c>
      <c r="D117">
        <v>28.8384</v>
      </c>
      <c r="E117">
        <v>9.69E-2</v>
      </c>
      <c r="F117" s="1">
        <v>9415000</v>
      </c>
      <c r="G117" s="1">
        <v>84150000</v>
      </c>
      <c r="H117">
        <v>1.1794</v>
      </c>
      <c r="I117">
        <v>1.1847000000000001</v>
      </c>
    </row>
    <row r="118" spans="1:9" x14ac:dyDescent="0.2">
      <c r="A118">
        <v>117</v>
      </c>
      <c r="B118" t="s">
        <v>129</v>
      </c>
      <c r="C118">
        <v>820.97176999999999</v>
      </c>
      <c r="D118">
        <v>28.825600000000001</v>
      </c>
      <c r="E118">
        <v>9.9599999999999994E-2</v>
      </c>
      <c r="F118" s="1">
        <v>8966000</v>
      </c>
      <c r="G118" s="1">
        <v>74780000</v>
      </c>
      <c r="H118">
        <v>1.2707999999999999</v>
      </c>
      <c r="I118">
        <v>1.4759</v>
      </c>
    </row>
    <row r="119" spans="1:9" x14ac:dyDescent="0.2">
      <c r="A119">
        <v>118</v>
      </c>
      <c r="B119" t="s">
        <v>130</v>
      </c>
      <c r="C119">
        <v>822.40026999999998</v>
      </c>
      <c r="D119">
        <v>9.1051000000000002</v>
      </c>
      <c r="E119">
        <v>8.2699999999999996E-2</v>
      </c>
      <c r="F119" s="1">
        <v>3194000</v>
      </c>
      <c r="G119" s="1">
        <v>32160000</v>
      </c>
      <c r="H119">
        <v>1.5669999999999999</v>
      </c>
      <c r="I119">
        <v>1.7959000000000001</v>
      </c>
    </row>
    <row r="120" spans="1:9" x14ac:dyDescent="0.2">
      <c r="A120">
        <v>119</v>
      </c>
      <c r="B120" t="s">
        <v>131</v>
      </c>
      <c r="C120">
        <v>830.90210999999999</v>
      </c>
      <c r="D120">
        <v>32.487499999999997</v>
      </c>
      <c r="E120">
        <v>0.12330000000000001</v>
      </c>
      <c r="F120" s="1">
        <v>13690000</v>
      </c>
      <c r="G120" s="1">
        <v>73900000</v>
      </c>
      <c r="H120">
        <v>2.3069000000000002</v>
      </c>
      <c r="I120">
        <v>1.9091</v>
      </c>
    </row>
    <row r="121" spans="1:9" x14ac:dyDescent="0.2">
      <c r="A121">
        <v>120</v>
      </c>
      <c r="B121" t="s">
        <v>132</v>
      </c>
      <c r="C121">
        <v>831.40011000000004</v>
      </c>
      <c r="D121">
        <v>32.487499999999997</v>
      </c>
      <c r="E121">
        <v>0.12280000000000001</v>
      </c>
      <c r="F121" s="1">
        <v>12430000</v>
      </c>
      <c r="G121" s="1">
        <v>60010000</v>
      </c>
      <c r="H121">
        <v>2.2751999999999999</v>
      </c>
      <c r="I121">
        <v>2.4447000000000001</v>
      </c>
    </row>
    <row r="122" spans="1:9" x14ac:dyDescent="0.2">
      <c r="A122">
        <v>121</v>
      </c>
      <c r="B122" t="s">
        <v>133</v>
      </c>
      <c r="C122">
        <v>838.47718999999995</v>
      </c>
      <c r="D122">
        <v>23.399100000000001</v>
      </c>
      <c r="E122">
        <v>0.1052</v>
      </c>
      <c r="F122" s="1">
        <v>6115000</v>
      </c>
      <c r="G122" s="1">
        <v>52660000</v>
      </c>
      <c r="H122">
        <v>1.3647</v>
      </c>
      <c r="I122">
        <v>1.5587</v>
      </c>
    </row>
    <row r="123" spans="1:9" x14ac:dyDescent="0.2">
      <c r="A123">
        <v>122</v>
      </c>
      <c r="B123" t="s">
        <v>134</v>
      </c>
      <c r="C123">
        <v>838.89121999999998</v>
      </c>
      <c r="D123">
        <v>34.669899999999998</v>
      </c>
      <c r="E123">
        <v>9.69E-2</v>
      </c>
      <c r="F123" s="1">
        <v>14760000</v>
      </c>
      <c r="G123" s="1">
        <v>145900000</v>
      </c>
      <c r="H123">
        <v>1.3938999999999999</v>
      </c>
      <c r="I123">
        <v>1.7658</v>
      </c>
    </row>
    <row r="124" spans="1:9" x14ac:dyDescent="0.2">
      <c r="A124">
        <v>123</v>
      </c>
      <c r="B124" t="s">
        <v>135</v>
      </c>
      <c r="C124">
        <v>839.39052000000004</v>
      </c>
      <c r="D124">
        <v>34.669899999999998</v>
      </c>
      <c r="E124">
        <v>8.0100000000000005E-2</v>
      </c>
      <c r="F124" s="1">
        <v>14770000</v>
      </c>
      <c r="G124" s="1">
        <v>123900000</v>
      </c>
      <c r="H124">
        <v>4.9512999999999998</v>
      </c>
      <c r="I124">
        <v>1.5799000000000001</v>
      </c>
    </row>
    <row r="125" spans="1:9" x14ac:dyDescent="0.2">
      <c r="A125">
        <v>124</v>
      </c>
      <c r="B125" t="s">
        <v>136</v>
      </c>
      <c r="C125">
        <v>844.42490999999995</v>
      </c>
      <c r="D125">
        <v>33.122799999999998</v>
      </c>
      <c r="E125">
        <v>9.0200000000000002E-2</v>
      </c>
      <c r="F125" s="1">
        <v>12640000</v>
      </c>
      <c r="G125" s="1">
        <v>127200000</v>
      </c>
      <c r="H125">
        <v>1.4879</v>
      </c>
      <c r="I125">
        <v>2.1389999999999998</v>
      </c>
    </row>
    <row r="126" spans="1:9" x14ac:dyDescent="0.2">
      <c r="A126">
        <v>125</v>
      </c>
      <c r="B126" t="s">
        <v>137</v>
      </c>
      <c r="C126">
        <v>844.92178000000001</v>
      </c>
      <c r="D126">
        <v>33.122799999999998</v>
      </c>
      <c r="E126">
        <v>9.0800000000000006E-2</v>
      </c>
      <c r="F126" s="1">
        <v>13030000</v>
      </c>
      <c r="G126" s="1">
        <v>107900000</v>
      </c>
      <c r="H126">
        <v>1.4641999999999999</v>
      </c>
      <c r="I126">
        <v>1.8261000000000001</v>
      </c>
    </row>
    <row r="127" spans="1:9" x14ac:dyDescent="0.2">
      <c r="A127">
        <v>126</v>
      </c>
      <c r="B127" t="s">
        <v>138</v>
      </c>
      <c r="C127">
        <v>880.47618</v>
      </c>
      <c r="D127">
        <v>34.597099999999998</v>
      </c>
      <c r="E127">
        <v>0.1905</v>
      </c>
      <c r="F127" s="1">
        <v>56730000</v>
      </c>
      <c r="G127" s="1">
        <v>307900000</v>
      </c>
      <c r="H127">
        <v>1.3341000000000001</v>
      </c>
      <c r="I127">
        <v>1.4610000000000001</v>
      </c>
    </row>
    <row r="128" spans="1:9" x14ac:dyDescent="0.2">
      <c r="A128">
        <v>127</v>
      </c>
      <c r="B128" t="s">
        <v>172</v>
      </c>
      <c r="C128">
        <v>880.97380999999996</v>
      </c>
      <c r="D128">
        <v>34.590800000000002</v>
      </c>
      <c r="E128">
        <v>0.18029999999999999</v>
      </c>
      <c r="F128" s="1">
        <v>61550000</v>
      </c>
      <c r="G128" s="1">
        <v>281400000</v>
      </c>
      <c r="H128">
        <v>4.3922999999999996</v>
      </c>
      <c r="I128">
        <v>10.17</v>
      </c>
    </row>
    <row r="129" spans="1:9" x14ac:dyDescent="0.2">
      <c r="A129">
        <v>128</v>
      </c>
      <c r="B129" t="s">
        <v>140</v>
      </c>
      <c r="C129">
        <v>881.47348999999997</v>
      </c>
      <c r="D129">
        <v>34.590800000000002</v>
      </c>
      <c r="E129">
        <v>0.19139999999999999</v>
      </c>
      <c r="F129" s="1">
        <v>35610000</v>
      </c>
      <c r="G129" s="1">
        <v>150100000</v>
      </c>
      <c r="H129">
        <v>1.3991</v>
      </c>
      <c r="I129">
        <v>1.653</v>
      </c>
    </row>
    <row r="130" spans="1:9" x14ac:dyDescent="0.2">
      <c r="A130">
        <v>129</v>
      </c>
      <c r="B130" t="s">
        <v>141</v>
      </c>
      <c r="C130">
        <v>887.45128999999997</v>
      </c>
      <c r="D130">
        <v>16.258400000000002</v>
      </c>
      <c r="E130">
        <v>8.2500000000000004E-2</v>
      </c>
      <c r="F130" s="1">
        <v>2330000</v>
      </c>
      <c r="G130" s="1">
        <v>26680000</v>
      </c>
      <c r="H130">
        <v>1.7121999999999999</v>
      </c>
      <c r="I130">
        <v>2.3008000000000002</v>
      </c>
    </row>
    <row r="131" spans="1:9" x14ac:dyDescent="0.2">
      <c r="A131">
        <v>130</v>
      </c>
      <c r="B131" t="s">
        <v>142</v>
      </c>
      <c r="C131">
        <v>887.95231999999999</v>
      </c>
      <c r="D131">
        <v>16.258400000000002</v>
      </c>
      <c r="E131">
        <v>7.0400000000000004E-2</v>
      </c>
      <c r="F131" s="1">
        <v>2179000</v>
      </c>
      <c r="G131" s="1">
        <v>25340000</v>
      </c>
      <c r="H131">
        <v>1.7004999999999999</v>
      </c>
      <c r="I131">
        <v>2.1941999999999999</v>
      </c>
    </row>
    <row r="132" spans="1:9" x14ac:dyDescent="0.2">
      <c r="A132">
        <v>131</v>
      </c>
      <c r="B132" t="s">
        <v>143</v>
      </c>
      <c r="C132">
        <v>922.48641999999995</v>
      </c>
      <c r="D132">
        <v>21.875800000000002</v>
      </c>
      <c r="E132">
        <v>8.5000000000000006E-2</v>
      </c>
      <c r="F132" s="1">
        <v>4566000</v>
      </c>
      <c r="G132" s="1">
        <v>50520000</v>
      </c>
      <c r="H132">
        <v>1.1884999999999999</v>
      </c>
      <c r="I132">
        <v>1.2466999999999999</v>
      </c>
    </row>
    <row r="133" spans="1:9" x14ac:dyDescent="0.2">
      <c r="A133">
        <v>132</v>
      </c>
      <c r="B133" t="s">
        <v>144</v>
      </c>
      <c r="C133">
        <v>940.96322999999995</v>
      </c>
      <c r="D133">
        <v>30.6325</v>
      </c>
      <c r="E133">
        <v>0.11650000000000001</v>
      </c>
      <c r="F133" s="1">
        <v>4943000</v>
      </c>
      <c r="G133" s="1">
        <v>38020000</v>
      </c>
      <c r="H133">
        <v>1.4283999999999999</v>
      </c>
      <c r="I133">
        <v>1.8626</v>
      </c>
    </row>
    <row r="134" spans="1:9" x14ac:dyDescent="0.2">
      <c r="A134">
        <v>133</v>
      </c>
      <c r="B134" t="s">
        <v>145</v>
      </c>
      <c r="C134">
        <v>941.46388999999999</v>
      </c>
      <c r="D134">
        <v>30.6325</v>
      </c>
      <c r="E134">
        <v>0.11700000000000001</v>
      </c>
      <c r="F134" s="1">
        <v>5046000</v>
      </c>
      <c r="G134" s="1">
        <v>37620000</v>
      </c>
      <c r="H134">
        <v>1.4415</v>
      </c>
      <c r="I134">
        <v>1.7290000000000001</v>
      </c>
    </row>
    <row r="135" spans="1:9" x14ac:dyDescent="0.2">
      <c r="A135">
        <v>134</v>
      </c>
      <c r="B135" t="s">
        <v>146</v>
      </c>
      <c r="C135">
        <v>971.49630000000002</v>
      </c>
      <c r="D135">
        <v>36.488500000000002</v>
      </c>
      <c r="E135">
        <v>0.13880000000000001</v>
      </c>
      <c r="F135" s="1">
        <v>21700000</v>
      </c>
      <c r="G135" s="1">
        <v>140200000</v>
      </c>
      <c r="H135">
        <v>2.3109000000000002</v>
      </c>
      <c r="I135">
        <v>3.34</v>
      </c>
    </row>
    <row r="136" spans="1:9" x14ac:dyDescent="0.2">
      <c r="A136">
        <v>135</v>
      </c>
      <c r="B136" t="s">
        <v>147</v>
      </c>
      <c r="C136">
        <v>972.49872000000005</v>
      </c>
      <c r="D136">
        <v>36.488500000000002</v>
      </c>
      <c r="E136">
        <v>0.1341</v>
      </c>
      <c r="F136" s="1">
        <v>12320000</v>
      </c>
      <c r="G136" s="1">
        <v>82600000</v>
      </c>
      <c r="H136">
        <v>2.3172000000000001</v>
      </c>
      <c r="I136">
        <v>3.2968000000000002</v>
      </c>
    </row>
    <row r="137" spans="1:9" x14ac:dyDescent="0.2">
      <c r="A137">
        <v>136</v>
      </c>
      <c r="B137" t="s">
        <v>148</v>
      </c>
      <c r="C137">
        <v>976.47877000000005</v>
      </c>
      <c r="D137">
        <v>33.555300000000003</v>
      </c>
      <c r="E137">
        <v>0.10979999999999999</v>
      </c>
      <c r="F137" s="1">
        <v>14450000</v>
      </c>
      <c r="G137" s="1">
        <v>109100000</v>
      </c>
      <c r="H137">
        <v>1.5932999999999999</v>
      </c>
      <c r="I137">
        <v>1.6737</v>
      </c>
    </row>
    <row r="138" spans="1:9" x14ac:dyDescent="0.2">
      <c r="A138">
        <v>137</v>
      </c>
      <c r="B138" t="s">
        <v>149</v>
      </c>
      <c r="C138">
        <v>976.97868000000005</v>
      </c>
      <c r="D138">
        <v>33.555300000000003</v>
      </c>
      <c r="E138">
        <v>0.11</v>
      </c>
      <c r="F138" s="1">
        <v>16720000</v>
      </c>
      <c r="G138" s="1">
        <v>111100000</v>
      </c>
      <c r="H138">
        <v>1.5593999999999999</v>
      </c>
      <c r="I138">
        <v>1.6614</v>
      </c>
    </row>
    <row r="139" spans="1:9" x14ac:dyDescent="0.2">
      <c r="A139">
        <v>138</v>
      </c>
      <c r="B139" t="s">
        <v>150</v>
      </c>
      <c r="C139">
        <v>1002.5810300000001</v>
      </c>
      <c r="D139">
        <v>30.104500000000002</v>
      </c>
      <c r="E139">
        <v>0.1047</v>
      </c>
      <c r="F139" s="1">
        <v>19700000</v>
      </c>
      <c r="G139" s="1">
        <v>170200000</v>
      </c>
      <c r="H139">
        <v>1.5610999999999999</v>
      </c>
      <c r="I139">
        <v>1.9625999999999999</v>
      </c>
    </row>
    <row r="140" spans="1:9" x14ac:dyDescent="0.2">
      <c r="A140">
        <v>139</v>
      </c>
      <c r="B140" t="s">
        <v>151</v>
      </c>
      <c r="C140">
        <v>1011.4453600000001</v>
      </c>
      <c r="D140">
        <v>40.548900000000003</v>
      </c>
      <c r="E140">
        <v>0.1012</v>
      </c>
      <c r="F140" s="1">
        <v>7119000</v>
      </c>
      <c r="G140" s="1">
        <v>60940000</v>
      </c>
      <c r="H140">
        <v>1.2717000000000001</v>
      </c>
      <c r="I140">
        <v>1.4681</v>
      </c>
    </row>
    <row r="141" spans="1:9" x14ac:dyDescent="0.2">
      <c r="A141">
        <v>140</v>
      </c>
      <c r="B141" t="s">
        <v>152</v>
      </c>
      <c r="C141">
        <v>1025.47684</v>
      </c>
      <c r="D141">
        <v>31.382300000000001</v>
      </c>
      <c r="E141">
        <v>0.13070000000000001</v>
      </c>
      <c r="F141" s="1">
        <v>17630000</v>
      </c>
      <c r="G141" s="1">
        <v>126200000</v>
      </c>
      <c r="H141">
        <v>1.5661</v>
      </c>
      <c r="I141">
        <v>2.0659999999999998</v>
      </c>
    </row>
    <row r="142" spans="1:9" x14ac:dyDescent="0.2">
      <c r="A142">
        <v>141</v>
      </c>
      <c r="B142" t="s">
        <v>153</v>
      </c>
      <c r="C142">
        <v>1032.50207</v>
      </c>
      <c r="D142">
        <v>50.086500000000001</v>
      </c>
      <c r="E142">
        <v>0.11650000000000001</v>
      </c>
      <c r="F142" s="1">
        <v>16790000</v>
      </c>
      <c r="G142" s="1">
        <v>131900000</v>
      </c>
      <c r="H142">
        <v>1.5948</v>
      </c>
      <c r="I142">
        <v>1.6322000000000001</v>
      </c>
    </row>
    <row r="143" spans="1:9" x14ac:dyDescent="0.2">
      <c r="A143">
        <v>143</v>
      </c>
      <c r="B143" t="s">
        <v>154</v>
      </c>
      <c r="C143">
        <v>1064.5012899999999</v>
      </c>
      <c r="D143">
        <v>40.595300000000002</v>
      </c>
      <c r="E143">
        <v>0.11169999999999999</v>
      </c>
      <c r="F143" s="1">
        <v>577100</v>
      </c>
      <c r="G143" s="1">
        <v>3734000</v>
      </c>
      <c r="H143">
        <v>2.827</v>
      </c>
      <c r="I143">
        <v>2.0335000000000001</v>
      </c>
    </row>
    <row r="144" spans="1:9" x14ac:dyDescent="0.2">
      <c r="A144">
        <v>144</v>
      </c>
      <c r="B144" t="s">
        <v>155</v>
      </c>
      <c r="C144">
        <v>1187.1296500000001</v>
      </c>
      <c r="D144">
        <v>56.667499999999997</v>
      </c>
      <c r="E144">
        <v>0.10829999999999999</v>
      </c>
      <c r="F144" s="1">
        <v>25200000</v>
      </c>
      <c r="G144" s="1">
        <v>194100000</v>
      </c>
      <c r="H144">
        <v>12.384499999999999</v>
      </c>
      <c r="I144">
        <v>1.917</v>
      </c>
    </row>
    <row r="145" spans="1:9" x14ac:dyDescent="0.2">
      <c r="A145">
        <v>145</v>
      </c>
      <c r="B145" t="s">
        <v>156</v>
      </c>
      <c r="C145">
        <v>1187.62943</v>
      </c>
      <c r="D145">
        <v>56.667499999999997</v>
      </c>
      <c r="E145">
        <v>0.1071</v>
      </c>
      <c r="F145" s="1">
        <v>18730000</v>
      </c>
      <c r="G145" s="1">
        <v>137500000</v>
      </c>
      <c r="H145">
        <v>3.4586000000000001</v>
      </c>
      <c r="I145">
        <v>26.770199999999999</v>
      </c>
    </row>
    <row r="146" spans="1:9" x14ac:dyDescent="0.2">
      <c r="A146">
        <v>146</v>
      </c>
      <c r="B146" t="s">
        <v>157</v>
      </c>
      <c r="C146">
        <v>1199.57547</v>
      </c>
      <c r="D146">
        <v>43.435200000000002</v>
      </c>
      <c r="E146">
        <v>0.10059999999999999</v>
      </c>
      <c r="F146" s="1">
        <v>141000</v>
      </c>
      <c r="G146" s="1">
        <v>1486000</v>
      </c>
      <c r="H146">
        <v>1.5573999999999999</v>
      </c>
      <c r="I146">
        <v>2.0150999999999999</v>
      </c>
    </row>
    <row r="147" spans="1:9" x14ac:dyDescent="0.2">
      <c r="E147" s="3" t="s">
        <v>185</v>
      </c>
      <c r="F147" s="3" t="s">
        <v>10</v>
      </c>
      <c r="G147" s="3" t="s">
        <v>9</v>
      </c>
      <c r="H147" s="3" t="s">
        <v>186</v>
      </c>
      <c r="I147" s="3" t="s">
        <v>187</v>
      </c>
    </row>
    <row r="148" spans="1:9" x14ac:dyDescent="0.2">
      <c r="D148" s="2" t="s">
        <v>0</v>
      </c>
      <c r="E148">
        <f>AVERAGE(E2:E146)</f>
        <v>0.12116551724137925</v>
      </c>
      <c r="F148" s="1">
        <f>AVERAGE(F3:F146)</f>
        <v>22274459.977777779</v>
      </c>
      <c r="G148" s="1">
        <f>AVERAGE(G3:G146)</f>
        <v>150965251.25</v>
      </c>
      <c r="H148">
        <f>AVERAGE(H3:H146)</f>
        <v>1.9221041666666667</v>
      </c>
      <c r="I148">
        <f>AVERAGE(I3:I146)</f>
        <v>2.6404375</v>
      </c>
    </row>
    <row r="149" spans="1:9" x14ac:dyDescent="0.2">
      <c r="D149" s="3" t="s">
        <v>1</v>
      </c>
      <c r="E149">
        <f>MEDIAN(E2:E146)</f>
        <v>0.115</v>
      </c>
      <c r="F149" s="1">
        <f>MEDIAN(F3:F146)</f>
        <v>15335000</v>
      </c>
      <c r="G149" s="1">
        <f>MEDIAN(G3:G146)</f>
        <v>123350000</v>
      </c>
      <c r="H149">
        <f>MEDIAN(H3:H146)</f>
        <v>1.5279500000000001</v>
      </c>
      <c r="I149">
        <f>MEDIAN(I3:I146)</f>
        <v>1.8284500000000001</v>
      </c>
    </row>
    <row r="150" spans="1:9" x14ac:dyDescent="0.2">
      <c r="D150" s="2" t="s">
        <v>2</v>
      </c>
      <c r="E150">
        <f>_xlfn.STDEV.P(E2:E146)</f>
        <v>4.2190934439407739E-2</v>
      </c>
      <c r="F150" s="1">
        <f>_xlfn.STDEV.P(F3:F146)</f>
        <v>22482500.370127056</v>
      </c>
      <c r="G150" s="1">
        <f>_xlfn.STDEV.P(G3:G146)</f>
        <v>124192802.21688648</v>
      </c>
      <c r="H150">
        <f>_xlfn.STDEV.P(H3:H146)</f>
        <v>1.4899558893020863</v>
      </c>
      <c r="I150">
        <f>_xlfn.STDEV.P(I3:I146)</f>
        <v>3.3733935091156719</v>
      </c>
    </row>
    <row r="151" spans="1:9" x14ac:dyDescent="0.2">
      <c r="D151" s="2" t="s">
        <v>3</v>
      </c>
      <c r="E151">
        <f>E150/E148</f>
        <v>0.34820908951642809</v>
      </c>
      <c r="F151">
        <f>(F150/F148)</f>
        <v>1.0093398624503951</v>
      </c>
      <c r="G151">
        <f>(G150/G148)</f>
        <v>0.82265820239136966</v>
      </c>
      <c r="H151">
        <f>(H150/H148)</f>
        <v>0.77516916884165732</v>
      </c>
      <c r="I151">
        <f>(I150/I148)</f>
        <v>1.2775888499976507</v>
      </c>
    </row>
    <row r="153" spans="1:9" x14ac:dyDescent="0.2">
      <c r="B153" t="s">
        <v>4</v>
      </c>
      <c r="C153">
        <v>60</v>
      </c>
      <c r="D153" s="3" t="s">
        <v>5</v>
      </c>
      <c r="E153">
        <f>1+C153/(1.7*E148)</f>
        <v>292.2884659811903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99398-00DA-417F-8211-39D724AFDD8E}">
  <dimension ref="A1:R147"/>
  <sheetViews>
    <sheetView workbookViewId="0">
      <selection activeCell="L11" sqref="L11:N11"/>
    </sheetView>
  </sheetViews>
  <sheetFormatPr baseColWidth="10" defaultColWidth="8.83203125" defaultRowHeight="15" x14ac:dyDescent="0.2"/>
  <cols>
    <col min="1" max="1" width="13.83203125" bestFit="1" customWidth="1"/>
    <col min="2" max="2" width="14.1640625" bestFit="1" customWidth="1"/>
    <col min="8" max="8" width="10.1640625" bestFit="1" customWidth="1"/>
    <col min="9" max="9" width="10" bestFit="1" customWidth="1"/>
    <col min="12" max="12" width="11.33203125" bestFit="1" customWidth="1"/>
  </cols>
  <sheetData>
    <row r="1" spans="1:17" x14ac:dyDescent="0.2">
      <c r="A1" t="s">
        <v>174</v>
      </c>
      <c r="B1" t="s">
        <v>175</v>
      </c>
      <c r="C1" t="s">
        <v>176</v>
      </c>
      <c r="D1" t="s">
        <v>177</v>
      </c>
      <c r="E1" t="s">
        <v>183</v>
      </c>
      <c r="F1" t="s">
        <v>182</v>
      </c>
      <c r="H1" t="s">
        <v>178</v>
      </c>
      <c r="I1" t="s">
        <v>179</v>
      </c>
    </row>
    <row r="2" spans="1:17" x14ac:dyDescent="0.2">
      <c r="A2">
        <f>shifted!E2</f>
        <v>5.4999999999999997E-3</v>
      </c>
      <c r="B2">
        <f>'parallel 30s'!E2</f>
        <v>1.2800000000000001E-2</v>
      </c>
      <c r="C2" s="1">
        <f>shifted!F2</f>
        <v>960000</v>
      </c>
      <c r="D2" s="1">
        <f>'parallel 30s'!F2</f>
        <v>1300000</v>
      </c>
      <c r="E2" s="1">
        <v>110000000</v>
      </c>
      <c r="F2" s="1">
        <v>89000000</v>
      </c>
      <c r="H2">
        <v>5.0000000000000001E-3</v>
      </c>
      <c r="I2" s="1">
        <f>5000</f>
        <v>5000</v>
      </c>
      <c r="M2" s="3" t="s">
        <v>11</v>
      </c>
      <c r="N2" s="3" t="s">
        <v>15</v>
      </c>
      <c r="P2" s="3" t="s">
        <v>11</v>
      </c>
      <c r="Q2" s="3" t="s">
        <v>15</v>
      </c>
    </row>
    <row r="3" spans="1:17" x14ac:dyDescent="0.2">
      <c r="A3">
        <f>shifted!E3</f>
        <v>9.1999999999999998E-3</v>
      </c>
      <c r="B3">
        <f>'parallel 30s'!E3</f>
        <v>2.5399999999999999E-2</v>
      </c>
      <c r="C3" s="1">
        <f>shifted!F3</f>
        <v>560000</v>
      </c>
      <c r="D3" s="1">
        <f>'parallel 30s'!F3</f>
        <v>6200000</v>
      </c>
      <c r="E3" s="1">
        <v>41000000</v>
      </c>
      <c r="F3" s="1">
        <v>190000000</v>
      </c>
      <c r="H3">
        <v>7.0000000000000001E-3</v>
      </c>
      <c r="I3" s="1">
        <f>10000</f>
        <v>10000</v>
      </c>
      <c r="L3" s="3" t="s">
        <v>0</v>
      </c>
      <c r="M3">
        <f>'parallel 30s'!E148</f>
        <v>1.8100689655172419E-2</v>
      </c>
      <c r="N3">
        <f>shifted!E147</f>
        <v>1.2947222222222216E-2</v>
      </c>
      <c r="O3" t="s">
        <v>180</v>
      </c>
      <c r="P3">
        <f>M3*60</f>
        <v>1.0860413793103452</v>
      </c>
      <c r="Q3">
        <f>N3*60</f>
        <v>0.77683333333333293</v>
      </c>
    </row>
    <row r="4" spans="1:17" x14ac:dyDescent="0.2">
      <c r="A4">
        <f>shifted!E4</f>
        <v>2.8299999999999999E-2</v>
      </c>
      <c r="B4">
        <f>'parallel 30s'!E4</f>
        <v>1.8700000000000001E-2</v>
      </c>
      <c r="C4" s="1">
        <f>shifted!F4</f>
        <v>9300</v>
      </c>
      <c r="D4" s="1">
        <f>'parallel 30s'!F4</f>
        <v>8200000</v>
      </c>
      <c r="E4" s="1">
        <v>510000</v>
      </c>
      <c r="F4" s="1">
        <v>310000000</v>
      </c>
      <c r="H4">
        <v>8.9999999999999993E-3</v>
      </c>
      <c r="I4" s="1">
        <v>50000</v>
      </c>
      <c r="L4" s="3" t="s">
        <v>1</v>
      </c>
      <c r="M4">
        <f>'parallel 30s'!E149</f>
        <v>1.7500000000000002E-2</v>
      </c>
      <c r="N4">
        <f>shifted!E148</f>
        <v>1.0699999999999999E-2</v>
      </c>
    </row>
    <row r="5" spans="1:17" x14ac:dyDescent="0.2">
      <c r="A5">
        <f>shifted!E5</f>
        <v>8.0000000000000002E-3</v>
      </c>
      <c r="B5">
        <f>'parallel 30s'!E5</f>
        <v>2.0799999999999999E-2</v>
      </c>
      <c r="C5" s="1">
        <f>shifted!F5</f>
        <v>820</v>
      </c>
      <c r="D5" s="1">
        <f>'parallel 30s'!F5</f>
        <v>5500000</v>
      </c>
      <c r="E5" s="1">
        <v>65000</v>
      </c>
      <c r="F5" s="1">
        <v>180000000</v>
      </c>
      <c r="H5">
        <v>1.0999999999999999E-2</v>
      </c>
      <c r="I5" s="1">
        <f>100000</f>
        <v>100000</v>
      </c>
      <c r="L5" s="3" t="s">
        <v>2</v>
      </c>
      <c r="M5">
        <f>'parallel 30s'!E150</f>
        <v>4.2667034282997769E-3</v>
      </c>
      <c r="N5">
        <f>shifted!E149</f>
        <v>8.8369170752622718E-3</v>
      </c>
    </row>
    <row r="6" spans="1:17" x14ac:dyDescent="0.2">
      <c r="A6">
        <f>shifted!E6</f>
        <v>1.7100000000000001E-2</v>
      </c>
      <c r="B6">
        <f>'parallel 30s'!E6</f>
        <v>1.2999999999999999E-2</v>
      </c>
      <c r="C6" s="1">
        <f>shifted!F6</f>
        <v>5500</v>
      </c>
      <c r="D6" s="1">
        <f>'parallel 30s'!F6</f>
        <v>2500000</v>
      </c>
      <c r="E6" s="1">
        <v>240000</v>
      </c>
      <c r="F6" s="1">
        <v>140000000</v>
      </c>
      <c r="H6">
        <v>1.2999999999999999E-2</v>
      </c>
      <c r="I6" s="1">
        <f>500000</f>
        <v>500000</v>
      </c>
      <c r="L6" s="3" t="s">
        <v>16</v>
      </c>
      <c r="M6">
        <f>'parallel 30s'!E151</f>
        <v>0.23572048963783718</v>
      </c>
      <c r="N6">
        <f>shifted!E150</f>
        <v>0.6825338225905212</v>
      </c>
    </row>
    <row r="7" spans="1:17" x14ac:dyDescent="0.2">
      <c r="A7">
        <f>shifted!E7</f>
        <v>1.23E-2</v>
      </c>
      <c r="B7">
        <f>'parallel 30s'!E7</f>
        <v>1.47E-2</v>
      </c>
      <c r="C7" s="1">
        <f>shifted!F7</f>
        <v>1600000</v>
      </c>
      <c r="D7" s="1">
        <f>'parallel 30s'!F7</f>
        <v>2300000</v>
      </c>
      <c r="E7" s="1">
        <v>82000000</v>
      </c>
      <c r="F7" s="1">
        <v>110000000</v>
      </c>
      <c r="H7">
        <v>1.4999999999999999E-2</v>
      </c>
      <c r="I7" s="1">
        <f>1000000</f>
        <v>1000000</v>
      </c>
    </row>
    <row r="8" spans="1:17" x14ac:dyDescent="0.2">
      <c r="A8">
        <f>shifted!E8</f>
        <v>1.23E-2</v>
      </c>
      <c r="B8">
        <f>'parallel 30s'!E8</f>
        <v>1.47E-2</v>
      </c>
      <c r="C8" s="1">
        <f>shifted!F8</f>
        <v>1600000</v>
      </c>
      <c r="D8" s="1">
        <f>'parallel 30s'!F8</f>
        <v>2300000</v>
      </c>
      <c r="E8" s="1">
        <v>82000000</v>
      </c>
      <c r="F8" s="1">
        <v>110000000</v>
      </c>
      <c r="H8">
        <v>1.7000000000000001E-2</v>
      </c>
      <c r="I8" s="1">
        <v>5000000</v>
      </c>
    </row>
    <row r="9" spans="1:17" x14ac:dyDescent="0.2">
      <c r="A9">
        <f>shifted!E9</f>
        <v>1.1599999999999999E-2</v>
      </c>
      <c r="B9">
        <f>'parallel 30s'!E9</f>
        <v>1.4200000000000001E-2</v>
      </c>
      <c r="C9" s="1">
        <f>shifted!F9</f>
        <v>270000</v>
      </c>
      <c r="D9" s="1">
        <f>'parallel 30s'!F9</f>
        <v>400000</v>
      </c>
      <c r="E9" s="1">
        <v>15000000</v>
      </c>
      <c r="F9" s="1">
        <v>21000000</v>
      </c>
      <c r="H9">
        <v>1.9E-2</v>
      </c>
      <c r="I9" s="1">
        <v>10000000</v>
      </c>
      <c r="L9" s="3" t="s">
        <v>181</v>
      </c>
      <c r="M9" s="1">
        <f>AVERAGE(D2:D145)</f>
        <v>8938326.3888888881</v>
      </c>
      <c r="N9" s="1">
        <f>AVERAGE(C2:C145)</f>
        <v>1262501.25</v>
      </c>
    </row>
    <row r="10" spans="1:17" x14ac:dyDescent="0.2">
      <c r="A10">
        <f>shifted!E10</f>
        <v>1.1900000000000001E-2</v>
      </c>
      <c r="B10">
        <f>'parallel 30s'!E10</f>
        <v>1.47E-2</v>
      </c>
      <c r="C10" s="1">
        <f>shifted!F10</f>
        <v>290000</v>
      </c>
      <c r="D10" s="1">
        <f>'parallel 30s'!F10</f>
        <v>440000</v>
      </c>
      <c r="E10" s="1">
        <v>16000000</v>
      </c>
      <c r="F10" s="1">
        <v>22000000</v>
      </c>
      <c r="H10">
        <v>2.1000000000000001E-2</v>
      </c>
      <c r="I10" s="1">
        <v>50000000</v>
      </c>
    </row>
    <row r="11" spans="1:17" x14ac:dyDescent="0.2">
      <c r="A11">
        <f>shifted!E11</f>
        <v>9.1999999999999998E-3</v>
      </c>
      <c r="B11">
        <f>'parallel 30s'!E11</f>
        <v>2.2599999999999999E-2</v>
      </c>
      <c r="C11" s="1">
        <f>shifted!F11</f>
        <v>63000</v>
      </c>
      <c r="D11" s="1">
        <f>'parallel 30s'!F11</f>
        <v>4200000</v>
      </c>
      <c r="E11" s="1">
        <v>4200000</v>
      </c>
      <c r="F11" s="1">
        <v>140000000</v>
      </c>
      <c r="H11">
        <v>2.3E-2</v>
      </c>
      <c r="I11" s="1">
        <f>100000000</f>
        <v>100000000</v>
      </c>
      <c r="L11" s="3" t="s">
        <v>184</v>
      </c>
      <c r="M11" s="1">
        <f>AVERAGE(F2:F145)</f>
        <v>392440277.77777779</v>
      </c>
      <c r="N11" s="1">
        <f>AVERAGE(E2:E145)</f>
        <v>90164319.444444448</v>
      </c>
    </row>
    <row r="12" spans="1:17" x14ac:dyDescent="0.2">
      <c r="A12">
        <f>shifted!E12</f>
        <v>9.4000000000000004E-3</v>
      </c>
      <c r="B12">
        <f>'parallel 30s'!E12</f>
        <v>1.67E-2</v>
      </c>
      <c r="C12" s="1">
        <f>shifted!F12</f>
        <v>460000</v>
      </c>
      <c r="D12" s="1">
        <f>'parallel 30s'!F12</f>
        <v>23000000</v>
      </c>
      <c r="E12" s="1">
        <v>38000000</v>
      </c>
      <c r="F12" s="1">
        <v>1000000000</v>
      </c>
      <c r="H12">
        <v>2.5000000000000001E-2</v>
      </c>
    </row>
    <row r="13" spans="1:17" x14ac:dyDescent="0.2">
      <c r="A13">
        <f>shifted!E13</f>
        <v>1.77E-2</v>
      </c>
      <c r="B13">
        <f>'parallel 30s'!E13</f>
        <v>1.95E-2</v>
      </c>
      <c r="C13" s="1">
        <f>shifted!F13</f>
        <v>520000</v>
      </c>
      <c r="D13" s="1">
        <f>'parallel 30s'!F13</f>
        <v>930000</v>
      </c>
      <c r="E13" s="1">
        <v>28000000</v>
      </c>
      <c r="F13" s="1">
        <v>35000000</v>
      </c>
      <c r="H13">
        <v>2.7E-2</v>
      </c>
    </row>
    <row r="14" spans="1:17" x14ac:dyDescent="0.2">
      <c r="A14">
        <f>shifted!E14</f>
        <v>1.2200000000000001E-2</v>
      </c>
      <c r="B14">
        <f>'parallel 30s'!E14</f>
        <v>2.1299999999999999E-2</v>
      </c>
      <c r="C14" s="1">
        <f>shifted!F14</f>
        <v>350000</v>
      </c>
      <c r="D14" s="1">
        <f>'parallel 30s'!F14</f>
        <v>830000</v>
      </c>
      <c r="E14" s="1">
        <v>21000000</v>
      </c>
      <c r="F14" s="1">
        <v>34000000</v>
      </c>
      <c r="H14">
        <v>2.9000000000000001E-2</v>
      </c>
    </row>
    <row r="15" spans="1:17" x14ac:dyDescent="0.2">
      <c r="A15">
        <f>shifted!E15</f>
        <v>9.4999999999999998E-3</v>
      </c>
      <c r="B15">
        <f>'parallel 30s'!E15</f>
        <v>1.84E-2</v>
      </c>
      <c r="C15" s="1">
        <f>shifted!F15</f>
        <v>63000</v>
      </c>
      <c r="D15" s="1">
        <f>'parallel 30s'!F15</f>
        <v>990000</v>
      </c>
      <c r="E15" s="1">
        <v>3000000</v>
      </c>
      <c r="F15" s="1">
        <v>39000000</v>
      </c>
      <c r="H15">
        <v>3.1E-2</v>
      </c>
    </row>
    <row r="16" spans="1:17" x14ac:dyDescent="0.2">
      <c r="A16">
        <f>shifted!E16</f>
        <v>1.5800000000000002E-2</v>
      </c>
      <c r="B16">
        <f>'parallel 30s'!E16</f>
        <v>1.5900000000000001E-2</v>
      </c>
      <c r="C16" s="1">
        <f>shifted!F16</f>
        <v>57000</v>
      </c>
      <c r="D16" s="1">
        <f>'parallel 30s'!F16</f>
        <v>4700000</v>
      </c>
      <c r="E16" s="1">
        <v>2600000</v>
      </c>
      <c r="F16" s="1">
        <v>180000000</v>
      </c>
      <c r="H16">
        <v>3.3000000000000002E-2</v>
      </c>
    </row>
    <row r="17" spans="1:18" x14ac:dyDescent="0.2">
      <c r="A17">
        <f>shifted!E17</f>
        <v>3.2300000000000002E-2</v>
      </c>
      <c r="B17">
        <f>'parallel 30s'!E17</f>
        <v>2.01E-2</v>
      </c>
      <c r="C17" s="1">
        <f>shifted!F17</f>
        <v>250000</v>
      </c>
      <c r="D17" s="1">
        <f>'parallel 30s'!F17</f>
        <v>200000</v>
      </c>
      <c r="E17" s="1">
        <v>14000000</v>
      </c>
      <c r="F17" s="1">
        <v>6300000</v>
      </c>
      <c r="H17">
        <v>3.5000000000000003E-2</v>
      </c>
    </row>
    <row r="18" spans="1:18" ht="16" thickBot="1" x14ac:dyDescent="0.25">
      <c r="A18">
        <f>shifted!E18</f>
        <v>1.21E-2</v>
      </c>
      <c r="B18">
        <f>'parallel 30s'!E18</f>
        <v>1.6899999999999998E-2</v>
      </c>
      <c r="C18" s="1">
        <f>shifted!F18</f>
        <v>640000</v>
      </c>
      <c r="D18" s="1">
        <f>'parallel 30s'!F18</f>
        <v>6800000</v>
      </c>
      <c r="E18" s="1">
        <v>36000000</v>
      </c>
      <c r="F18" s="1">
        <v>300000000</v>
      </c>
    </row>
    <row r="19" spans="1:18" x14ac:dyDescent="0.2">
      <c r="A19">
        <f>shifted!E19</f>
        <v>1.5599999999999999E-2</v>
      </c>
      <c r="B19">
        <f>'parallel 30s'!E19</f>
        <v>1.7999999999999999E-2</v>
      </c>
      <c r="C19" s="1">
        <f>shifted!F19</f>
        <v>95000</v>
      </c>
      <c r="D19" s="1">
        <f>'parallel 30s'!F19</f>
        <v>4600000</v>
      </c>
      <c r="E19" s="1">
        <v>7100000</v>
      </c>
      <c r="F19" s="1">
        <v>200000000</v>
      </c>
      <c r="H19" s="5" t="s">
        <v>12</v>
      </c>
      <c r="I19" s="5" t="s">
        <v>14</v>
      </c>
      <c r="Q19" s="5" t="s">
        <v>12</v>
      </c>
      <c r="R19" s="5" t="s">
        <v>14</v>
      </c>
    </row>
    <row r="20" spans="1:18" x14ac:dyDescent="0.2">
      <c r="A20">
        <f>shifted!E20</f>
        <v>8.6999999999999994E-3</v>
      </c>
      <c r="B20">
        <f>'parallel 30s'!E20</f>
        <v>1.77E-2</v>
      </c>
      <c r="C20" s="1">
        <f>shifted!F20</f>
        <v>60000</v>
      </c>
      <c r="D20" s="1">
        <f>'parallel 30s'!F20</f>
        <v>1600000</v>
      </c>
      <c r="E20" s="1">
        <v>4900000</v>
      </c>
      <c r="F20" s="1">
        <v>93000000</v>
      </c>
      <c r="H20">
        <v>5.0000000000000001E-3</v>
      </c>
      <c r="I20">
        <v>0</v>
      </c>
      <c r="Q20">
        <v>5.0000000000000001E-3</v>
      </c>
      <c r="R20">
        <v>0</v>
      </c>
    </row>
    <row r="21" spans="1:18" x14ac:dyDescent="0.2">
      <c r="A21">
        <f>shifted!E21</f>
        <v>9.2999999999999992E-3</v>
      </c>
      <c r="B21">
        <f>'parallel 30s'!E21</f>
        <v>1.7500000000000002E-2</v>
      </c>
      <c r="C21" s="1">
        <f>shifted!F21</f>
        <v>45000</v>
      </c>
      <c r="D21" s="1">
        <f>'parallel 30s'!F21</f>
        <v>10000000</v>
      </c>
      <c r="E21" s="1">
        <v>3700000</v>
      </c>
      <c r="F21" s="1">
        <v>400000000</v>
      </c>
      <c r="H21">
        <v>7.0000000000000001E-3</v>
      </c>
      <c r="I21">
        <v>0</v>
      </c>
      <c r="Q21">
        <v>7.0000000000000001E-3</v>
      </c>
      <c r="R21">
        <v>0</v>
      </c>
    </row>
    <row r="22" spans="1:18" x14ac:dyDescent="0.2">
      <c r="A22">
        <f>shifted!E22</f>
        <v>5.96E-2</v>
      </c>
      <c r="B22">
        <f>'parallel 30s'!E22</f>
        <v>1.72E-2</v>
      </c>
      <c r="C22" s="1">
        <f>shifted!F22</f>
        <v>64000</v>
      </c>
      <c r="D22" s="1">
        <f>'parallel 30s'!F22</f>
        <v>7400000</v>
      </c>
      <c r="E22" s="1">
        <v>710000</v>
      </c>
      <c r="F22" s="1">
        <v>310000000</v>
      </c>
      <c r="H22">
        <v>8.9999999999999993E-3</v>
      </c>
      <c r="I22">
        <v>15</v>
      </c>
      <c r="Q22">
        <v>8.9999999999999993E-3</v>
      </c>
      <c r="R22">
        <v>0</v>
      </c>
    </row>
    <row r="23" spans="1:18" x14ac:dyDescent="0.2">
      <c r="A23">
        <f>shifted!E23</f>
        <v>1.14E-2</v>
      </c>
      <c r="B23">
        <f>'parallel 30s'!E23</f>
        <v>3.1800000000000002E-2</v>
      </c>
      <c r="C23" s="1">
        <f>shifted!F23</f>
        <v>2700000</v>
      </c>
      <c r="D23" s="1">
        <f>'parallel 30s'!F23</f>
        <v>3000000</v>
      </c>
      <c r="E23" s="1">
        <v>160000000</v>
      </c>
      <c r="F23" s="1">
        <v>60000000</v>
      </c>
      <c r="H23">
        <v>1.0999999999999999E-2</v>
      </c>
      <c r="I23">
        <v>59</v>
      </c>
      <c r="Q23">
        <v>1.0999999999999999E-2</v>
      </c>
      <c r="R23">
        <v>0</v>
      </c>
    </row>
    <row r="24" spans="1:18" x14ac:dyDescent="0.2">
      <c r="A24">
        <f>shifted!E24</f>
        <v>1.18E-2</v>
      </c>
      <c r="B24">
        <f>'parallel 30s'!E24</f>
        <v>2.4400000000000002E-2</v>
      </c>
      <c r="C24" s="1">
        <f>shifted!F24</f>
        <v>1600000</v>
      </c>
      <c r="D24" s="1">
        <f>'parallel 30s'!F24</f>
        <v>30000000</v>
      </c>
      <c r="E24" s="1">
        <v>95000000</v>
      </c>
      <c r="F24" s="1">
        <v>1000000000</v>
      </c>
      <c r="H24">
        <v>1.2999999999999999E-2</v>
      </c>
      <c r="I24">
        <v>31</v>
      </c>
      <c r="Q24">
        <v>1.2999999999999999E-2</v>
      </c>
      <c r="R24">
        <v>13</v>
      </c>
    </row>
    <row r="25" spans="1:18" x14ac:dyDescent="0.2">
      <c r="A25">
        <f>shifted!E25</f>
        <v>1.17E-2</v>
      </c>
      <c r="B25">
        <f>'parallel 30s'!E25</f>
        <v>2.47E-2</v>
      </c>
      <c r="C25" s="1">
        <f>shifted!F25</f>
        <v>490000</v>
      </c>
      <c r="D25" s="1">
        <f>'parallel 30s'!F25</f>
        <v>17000000</v>
      </c>
      <c r="E25" s="1">
        <v>29000000</v>
      </c>
      <c r="F25" s="1">
        <v>600000000</v>
      </c>
      <c r="H25">
        <v>1.4999999999999999E-2</v>
      </c>
      <c r="I25">
        <v>14</v>
      </c>
      <c r="Q25">
        <v>1.4999999999999999E-2</v>
      </c>
      <c r="R25">
        <v>24</v>
      </c>
    </row>
    <row r="26" spans="1:18" x14ac:dyDescent="0.2">
      <c r="A26">
        <f>shifted!E26</f>
        <v>2.23E-2</v>
      </c>
      <c r="B26">
        <f>'parallel 30s'!E26</f>
        <v>2.4E-2</v>
      </c>
      <c r="C26" s="1">
        <f>shifted!F26</f>
        <v>54000</v>
      </c>
      <c r="D26" s="1">
        <f>'parallel 30s'!F26</f>
        <v>5500000</v>
      </c>
      <c r="E26" s="1">
        <v>870000</v>
      </c>
      <c r="F26" s="1">
        <v>190000000</v>
      </c>
      <c r="H26">
        <v>1.7000000000000001E-2</v>
      </c>
      <c r="I26">
        <v>2</v>
      </c>
      <c r="Q26">
        <v>1.7000000000000001E-2</v>
      </c>
      <c r="R26">
        <v>16</v>
      </c>
    </row>
    <row r="27" spans="1:18" x14ac:dyDescent="0.2">
      <c r="A27">
        <f>shifted!E27</f>
        <v>7.6E-3</v>
      </c>
      <c r="B27">
        <f>'parallel 30s'!E27</f>
        <v>3.8399999999999997E-2</v>
      </c>
      <c r="C27" s="1">
        <f>shifted!F27</f>
        <v>300000</v>
      </c>
      <c r="D27" s="1">
        <f>'parallel 30s'!F27</f>
        <v>1600000</v>
      </c>
      <c r="E27" s="1">
        <v>79000000</v>
      </c>
      <c r="F27" s="1">
        <v>28000000</v>
      </c>
      <c r="H27">
        <v>1.9E-2</v>
      </c>
      <c r="I27">
        <v>2</v>
      </c>
      <c r="Q27">
        <v>1.9E-2</v>
      </c>
      <c r="R27">
        <v>33</v>
      </c>
    </row>
    <row r="28" spans="1:18" x14ac:dyDescent="0.2">
      <c r="A28">
        <f>shifted!E28</f>
        <v>8.8000000000000005E-3</v>
      </c>
      <c r="B28">
        <f>'parallel 30s'!E28</f>
        <v>1.24E-2</v>
      </c>
      <c r="C28" s="1">
        <f>shifted!F28</f>
        <v>1700000</v>
      </c>
      <c r="D28" s="1">
        <f>'parallel 30s'!F28</f>
        <v>3900000</v>
      </c>
      <c r="E28" s="1">
        <v>140000000</v>
      </c>
      <c r="F28" s="1">
        <v>200000000</v>
      </c>
      <c r="H28">
        <v>2.1000000000000001E-2</v>
      </c>
      <c r="I28">
        <v>5</v>
      </c>
      <c r="Q28">
        <v>2.1000000000000001E-2</v>
      </c>
      <c r="R28">
        <v>25</v>
      </c>
    </row>
    <row r="29" spans="1:18" x14ac:dyDescent="0.2">
      <c r="A29">
        <f>shifted!E29</f>
        <v>8.9999999999999993E-3</v>
      </c>
      <c r="B29">
        <f>'parallel 30s'!E29</f>
        <v>1.6899999999999998E-2</v>
      </c>
      <c r="C29" s="1">
        <f>shifted!F29</f>
        <v>1000000</v>
      </c>
      <c r="D29" s="1">
        <f>'parallel 30s'!F29</f>
        <v>20000000</v>
      </c>
      <c r="E29" s="1">
        <v>83000000</v>
      </c>
      <c r="F29" s="1">
        <v>930000000</v>
      </c>
      <c r="H29">
        <v>2.3E-2</v>
      </c>
      <c r="I29">
        <v>1</v>
      </c>
      <c r="Q29">
        <v>2.3E-2</v>
      </c>
      <c r="R29">
        <v>19</v>
      </c>
    </row>
    <row r="30" spans="1:18" x14ac:dyDescent="0.2">
      <c r="A30">
        <f>shifted!E30</f>
        <v>1.47E-2</v>
      </c>
      <c r="B30">
        <f>'parallel 30s'!E30</f>
        <v>1.6799999999999999E-2</v>
      </c>
      <c r="C30" s="1">
        <f>shifted!F30</f>
        <v>210000</v>
      </c>
      <c r="D30" s="1">
        <f>'parallel 30s'!F30</f>
        <v>12000000</v>
      </c>
      <c r="E30" s="1">
        <v>8200000</v>
      </c>
      <c r="F30" s="1">
        <v>540000000</v>
      </c>
      <c r="H30">
        <v>2.5000000000000001E-2</v>
      </c>
      <c r="I30">
        <v>0</v>
      </c>
      <c r="Q30">
        <v>2.5000000000000001E-2</v>
      </c>
      <c r="R30">
        <v>4</v>
      </c>
    </row>
    <row r="31" spans="1:18" x14ac:dyDescent="0.2">
      <c r="A31">
        <f>shifted!E31</f>
        <v>8.9999999999999993E-3</v>
      </c>
      <c r="B31">
        <f>'parallel 30s'!E31</f>
        <v>1.89E-2</v>
      </c>
      <c r="C31" s="1">
        <f>shifted!F31</f>
        <v>580000</v>
      </c>
      <c r="D31" s="1">
        <f>'parallel 30s'!F31</f>
        <v>4700000</v>
      </c>
      <c r="E31" s="1">
        <v>46000000</v>
      </c>
      <c r="F31" s="1">
        <v>140000000</v>
      </c>
      <c r="H31">
        <v>2.7E-2</v>
      </c>
      <c r="I31">
        <v>0</v>
      </c>
      <c r="Q31">
        <v>2.7E-2</v>
      </c>
      <c r="R31">
        <v>1</v>
      </c>
    </row>
    <row r="32" spans="1:18" x14ac:dyDescent="0.2">
      <c r="A32">
        <f>shifted!E32</f>
        <v>1.44E-2</v>
      </c>
      <c r="B32">
        <f>'parallel 30s'!E32</f>
        <v>1.8100000000000002E-2</v>
      </c>
      <c r="C32" s="1">
        <f>shifted!F32</f>
        <v>34000</v>
      </c>
      <c r="D32" s="1">
        <f>'parallel 30s'!F32</f>
        <v>6600000</v>
      </c>
      <c r="E32" s="1">
        <v>2200000</v>
      </c>
      <c r="F32" s="1">
        <v>280000000</v>
      </c>
      <c r="H32">
        <v>2.9000000000000001E-2</v>
      </c>
      <c r="I32">
        <v>2</v>
      </c>
      <c r="Q32">
        <v>2.9000000000000001E-2</v>
      </c>
      <c r="R32">
        <v>3</v>
      </c>
    </row>
    <row r="33" spans="1:18" x14ac:dyDescent="0.2">
      <c r="A33">
        <f>shifted!E33</f>
        <v>1.83E-2</v>
      </c>
      <c r="B33">
        <f>'parallel 30s'!E33</f>
        <v>1.95E-2</v>
      </c>
      <c r="C33" s="1">
        <f>shifted!F33</f>
        <v>180000</v>
      </c>
      <c r="D33" s="1">
        <f>'parallel 30s'!F33</f>
        <v>150000</v>
      </c>
      <c r="E33" s="1">
        <v>4700000</v>
      </c>
      <c r="F33" s="1">
        <v>7500000</v>
      </c>
      <c r="H33">
        <v>3.1E-2</v>
      </c>
      <c r="I33">
        <v>1</v>
      </c>
      <c r="Q33">
        <v>3.1E-2</v>
      </c>
      <c r="R33">
        <v>0</v>
      </c>
    </row>
    <row r="34" spans="1:18" x14ac:dyDescent="0.2">
      <c r="A34">
        <f>shifted!E34</f>
        <v>1.21E-2</v>
      </c>
      <c r="B34">
        <f>'parallel 30s'!E34</f>
        <v>0.02</v>
      </c>
      <c r="C34" s="1">
        <f>shifted!F34</f>
        <v>810000</v>
      </c>
      <c r="D34" s="1">
        <f>'parallel 30s'!F34</f>
        <v>5600000</v>
      </c>
      <c r="E34" s="1">
        <v>20000000</v>
      </c>
      <c r="F34" s="1">
        <v>220000000</v>
      </c>
      <c r="H34">
        <v>3.3000000000000002E-2</v>
      </c>
      <c r="I34">
        <v>0</v>
      </c>
      <c r="Q34">
        <v>3.3000000000000002E-2</v>
      </c>
      <c r="R34">
        <v>2</v>
      </c>
    </row>
    <row r="35" spans="1:18" x14ac:dyDescent="0.2">
      <c r="A35">
        <f>shifted!E35</f>
        <v>8.6E-3</v>
      </c>
      <c r="B35">
        <f>'parallel 30s'!E35</f>
        <v>3.0099999999999998E-2</v>
      </c>
      <c r="C35" s="1">
        <f>shifted!F35</f>
        <v>300</v>
      </c>
      <c r="D35" s="1">
        <f>'parallel 30s'!F35</f>
        <v>5600000</v>
      </c>
      <c r="E35" s="1">
        <v>71000</v>
      </c>
      <c r="F35" s="1">
        <v>140000000</v>
      </c>
      <c r="H35">
        <v>3.5000000000000003E-2</v>
      </c>
      <c r="I35">
        <v>0</v>
      </c>
      <c r="Q35">
        <v>3.5000000000000003E-2</v>
      </c>
      <c r="R35">
        <v>1</v>
      </c>
    </row>
    <row r="36" spans="1:18" ht="16" thickBot="1" x14ac:dyDescent="0.25">
      <c r="A36">
        <f>shifted!E36</f>
        <v>7.1000000000000004E-3</v>
      </c>
      <c r="B36">
        <f>'parallel 30s'!E36</f>
        <v>1.5800000000000002E-2</v>
      </c>
      <c r="C36" s="1">
        <f>shifted!F36</f>
        <v>1200000</v>
      </c>
      <c r="D36" s="1">
        <f>'parallel 30s'!F36</f>
        <v>33000000</v>
      </c>
      <c r="E36" s="1">
        <v>110000000</v>
      </c>
      <c r="F36" s="1">
        <v>1800000000</v>
      </c>
      <c r="H36" s="4" t="s">
        <v>13</v>
      </c>
      <c r="I36" s="4">
        <v>7</v>
      </c>
      <c r="Q36" s="4" t="s">
        <v>13</v>
      </c>
      <c r="R36" s="4">
        <v>5</v>
      </c>
    </row>
    <row r="37" spans="1:18" x14ac:dyDescent="0.2">
      <c r="A37">
        <f>shifted!E37</f>
        <v>7.1999999999999998E-3</v>
      </c>
      <c r="B37">
        <f>'parallel 30s'!E37</f>
        <v>1.5100000000000001E-2</v>
      </c>
      <c r="C37" s="1">
        <f>shifted!F37</f>
        <v>540000</v>
      </c>
      <c r="D37" s="1">
        <f>'parallel 30s'!F37</f>
        <v>29000000</v>
      </c>
      <c r="E37" s="1">
        <v>51000000</v>
      </c>
      <c r="F37" s="1">
        <v>1600000000</v>
      </c>
    </row>
    <row r="38" spans="1:18" x14ac:dyDescent="0.2">
      <c r="A38">
        <f>shifted!E38</f>
        <v>9.4000000000000004E-3</v>
      </c>
      <c r="B38">
        <f>'parallel 30s'!E38</f>
        <v>1.5900000000000001E-2</v>
      </c>
      <c r="C38" s="1">
        <f>shifted!F38</f>
        <v>320000</v>
      </c>
      <c r="D38" s="1">
        <f>'parallel 30s'!F38</f>
        <v>13000000</v>
      </c>
      <c r="E38" s="1">
        <v>21000000</v>
      </c>
      <c r="F38" s="1">
        <v>730000000</v>
      </c>
    </row>
    <row r="39" spans="1:18" x14ac:dyDescent="0.2">
      <c r="A39">
        <f>shifted!E39</f>
        <v>1.0699999999999999E-2</v>
      </c>
      <c r="B39">
        <f>'parallel 30s'!E39</f>
        <v>2.1600000000000001E-2</v>
      </c>
      <c r="C39" s="1">
        <f>shifted!F39</f>
        <v>79000</v>
      </c>
      <c r="D39" s="1">
        <f>'parallel 30s'!F39</f>
        <v>1700000</v>
      </c>
      <c r="E39" s="1">
        <v>4800000</v>
      </c>
      <c r="F39" s="1">
        <v>49000000</v>
      </c>
    </row>
    <row r="40" spans="1:18" x14ac:dyDescent="0.2">
      <c r="A40">
        <f>shifted!E40</f>
        <v>1.0699999999999999E-2</v>
      </c>
      <c r="B40">
        <f>'parallel 30s'!E40</f>
        <v>1.8800000000000001E-2</v>
      </c>
      <c r="C40" s="1">
        <f>shifted!F40</f>
        <v>360000</v>
      </c>
      <c r="D40" s="1">
        <f>'parallel 30s'!F40</f>
        <v>290000</v>
      </c>
      <c r="E40" s="1">
        <v>33000000</v>
      </c>
      <c r="F40" s="1">
        <v>16000000</v>
      </c>
    </row>
    <row r="41" spans="1:18" x14ac:dyDescent="0.2">
      <c r="A41">
        <f>shifted!E41</f>
        <v>1.04E-2</v>
      </c>
      <c r="B41">
        <f>'parallel 30s'!E41</f>
        <v>1.61E-2</v>
      </c>
      <c r="C41" s="1">
        <f>shifted!F41</f>
        <v>300000</v>
      </c>
      <c r="D41" s="1">
        <f>'parallel 30s'!F41</f>
        <v>8400000</v>
      </c>
      <c r="E41" s="1">
        <v>29000000</v>
      </c>
      <c r="F41" s="1">
        <v>440000000</v>
      </c>
    </row>
    <row r="42" spans="1:18" x14ac:dyDescent="0.2">
      <c r="A42">
        <f>shifted!E42</f>
        <v>1.03E-2</v>
      </c>
      <c r="B42">
        <f>'parallel 30s'!E42</f>
        <v>1.61E-2</v>
      </c>
      <c r="C42" s="1">
        <f>shifted!F42</f>
        <v>2900</v>
      </c>
      <c r="D42" s="1">
        <f>'parallel 30s'!F42</f>
        <v>7300000</v>
      </c>
      <c r="E42" s="1">
        <v>510000</v>
      </c>
      <c r="F42" s="1">
        <v>380000000</v>
      </c>
    </row>
    <row r="43" spans="1:18" x14ac:dyDescent="0.2">
      <c r="A43">
        <f>shifted!E43</f>
        <v>1.15E-2</v>
      </c>
      <c r="B43">
        <f>'parallel 30s'!E43</f>
        <v>1.4800000000000001E-2</v>
      </c>
      <c r="C43" s="1">
        <f>shifted!F43</f>
        <v>750000</v>
      </c>
      <c r="D43" s="1">
        <f>'parallel 30s'!F43</f>
        <v>390000</v>
      </c>
      <c r="E43" s="1">
        <v>66000000</v>
      </c>
      <c r="F43" s="1">
        <v>21000000</v>
      </c>
    </row>
    <row r="44" spans="1:18" x14ac:dyDescent="0.2">
      <c r="A44">
        <f>shifted!E44</f>
        <v>1.0999999999999999E-2</v>
      </c>
      <c r="B44">
        <f>'parallel 30s'!E44</f>
        <v>1.7399999999999999E-2</v>
      </c>
      <c r="C44" s="1">
        <f>shifted!F44</f>
        <v>180000</v>
      </c>
      <c r="D44" s="1">
        <f>'parallel 30s'!F44</f>
        <v>15000000</v>
      </c>
      <c r="E44" s="1">
        <v>16000000</v>
      </c>
      <c r="F44" s="1">
        <v>730000000</v>
      </c>
    </row>
    <row r="45" spans="1:18" x14ac:dyDescent="0.2">
      <c r="A45">
        <f>shifted!E45</f>
        <v>9.1999999999999998E-3</v>
      </c>
      <c r="B45">
        <f>'parallel 30s'!E45</f>
        <v>1.7600000000000001E-2</v>
      </c>
      <c r="C45" s="1">
        <f>shifted!F45</f>
        <v>700000</v>
      </c>
      <c r="D45" s="1">
        <f>'parallel 30s'!F45</f>
        <v>3800000</v>
      </c>
      <c r="E45" s="1">
        <v>50000000</v>
      </c>
      <c r="F45" s="1">
        <v>180000000</v>
      </c>
    </row>
    <row r="46" spans="1:18" x14ac:dyDescent="0.2">
      <c r="A46">
        <f>shifted!E46</f>
        <v>1.3599999999999999E-2</v>
      </c>
      <c r="B46">
        <f>'parallel 30s'!E46</f>
        <v>1.8200000000000001E-2</v>
      </c>
      <c r="C46" s="1">
        <f>shifted!F46</f>
        <v>2200000</v>
      </c>
      <c r="D46" s="1">
        <f>'parallel 30s'!F46</f>
        <v>3000000</v>
      </c>
      <c r="E46" s="1">
        <v>140000000</v>
      </c>
      <c r="F46" s="1">
        <v>130000000</v>
      </c>
    </row>
    <row r="47" spans="1:18" x14ac:dyDescent="0.2">
      <c r="A47">
        <f>shifted!E47</f>
        <v>1.38E-2</v>
      </c>
      <c r="B47">
        <f>'parallel 30s'!E47</f>
        <v>2.12E-2</v>
      </c>
      <c r="C47" s="1">
        <f>shifted!F47</f>
        <v>2200000</v>
      </c>
      <c r="D47" s="1">
        <f>'parallel 30s'!F47</f>
        <v>45000000</v>
      </c>
      <c r="E47" s="1">
        <v>130000000</v>
      </c>
      <c r="F47" s="1">
        <v>1700000000</v>
      </c>
    </row>
    <row r="48" spans="1:18" x14ac:dyDescent="0.2">
      <c r="A48">
        <f>shifted!E48</f>
        <v>1.4500000000000001E-2</v>
      </c>
      <c r="B48">
        <f>'parallel 30s'!E48</f>
        <v>2.1100000000000001E-2</v>
      </c>
      <c r="C48" s="1">
        <f>shifted!F48</f>
        <v>1100000</v>
      </c>
      <c r="D48" s="1">
        <f>'parallel 30s'!F48</f>
        <v>42000000</v>
      </c>
      <c r="E48" s="1">
        <v>62000000</v>
      </c>
      <c r="F48" s="1">
        <v>1600000000</v>
      </c>
    </row>
    <row r="49" spans="1:6" x14ac:dyDescent="0.2">
      <c r="A49">
        <f>shifted!E49</f>
        <v>6.5199999999999994E-2</v>
      </c>
      <c r="B49">
        <f>'parallel 30s'!E49</f>
        <v>2.12E-2</v>
      </c>
      <c r="C49" s="1">
        <f>shifted!F49</f>
        <v>6700</v>
      </c>
      <c r="D49" s="1">
        <f>'parallel 30s'!F49</f>
        <v>21000000</v>
      </c>
      <c r="E49" s="1">
        <v>490000</v>
      </c>
      <c r="F49" s="1">
        <v>800000000</v>
      </c>
    </row>
    <row r="50" spans="1:6" x14ac:dyDescent="0.2">
      <c r="A50">
        <f>shifted!E50</f>
        <v>7.7000000000000002E-3</v>
      </c>
      <c r="B50">
        <f>'parallel 30s'!E50</f>
        <v>9.2999999999999992E-3</v>
      </c>
      <c r="C50" s="1">
        <f>shifted!F50</f>
        <v>770000</v>
      </c>
      <c r="D50" s="1">
        <f>'parallel 30s'!F50</f>
        <v>4200000</v>
      </c>
      <c r="E50" s="1">
        <v>63000000</v>
      </c>
      <c r="F50" s="1">
        <v>240000000</v>
      </c>
    </row>
    <row r="51" spans="1:6" x14ac:dyDescent="0.2">
      <c r="A51">
        <f>shifted!E51</f>
        <v>8.2000000000000007E-3</v>
      </c>
      <c r="B51">
        <f>'parallel 30s'!E51</f>
        <v>1.5599999999999999E-2</v>
      </c>
      <c r="C51" s="1">
        <f>shifted!F51</f>
        <v>260000</v>
      </c>
      <c r="D51" s="1">
        <f>'parallel 30s'!F51</f>
        <v>6600000</v>
      </c>
      <c r="E51" s="1">
        <v>22000000</v>
      </c>
      <c r="F51" s="1">
        <v>320000000</v>
      </c>
    </row>
    <row r="52" spans="1:6" x14ac:dyDescent="0.2">
      <c r="A52">
        <f>shifted!E52</f>
        <v>1.3100000000000001E-2</v>
      </c>
      <c r="B52">
        <f>'parallel 30s'!E52</f>
        <v>1.6299999999999999E-2</v>
      </c>
      <c r="C52" s="1">
        <f>shifted!F52</f>
        <v>360000</v>
      </c>
      <c r="D52" s="1">
        <f>'parallel 30s'!F52</f>
        <v>8000000</v>
      </c>
      <c r="E52" s="1">
        <v>7300000</v>
      </c>
      <c r="F52" s="1">
        <v>380000000</v>
      </c>
    </row>
    <row r="53" spans="1:6" x14ac:dyDescent="0.2">
      <c r="A53">
        <f>shifted!E53</f>
        <v>1.35E-2</v>
      </c>
      <c r="B53">
        <f>'parallel 30s'!E53</f>
        <v>2.18E-2</v>
      </c>
      <c r="C53" s="1">
        <f>shifted!F53</f>
        <v>120000</v>
      </c>
      <c r="D53" s="1">
        <f>'parallel 30s'!F53</f>
        <v>7400000</v>
      </c>
      <c r="E53" s="1">
        <v>2500000</v>
      </c>
      <c r="F53" s="1">
        <v>220000000</v>
      </c>
    </row>
    <row r="54" spans="1:6" x14ac:dyDescent="0.2">
      <c r="A54">
        <f>shifted!E54</f>
        <v>1.0500000000000001E-2</v>
      </c>
      <c r="B54">
        <f>'parallel 30s'!E54</f>
        <v>2.2200000000000001E-2</v>
      </c>
      <c r="C54" s="1">
        <f>shifted!F54</f>
        <v>350000</v>
      </c>
      <c r="D54" s="1">
        <f>'parallel 30s'!F54</f>
        <v>2500000</v>
      </c>
      <c r="E54" s="1">
        <v>23000000</v>
      </c>
      <c r="F54" s="1">
        <v>75000000</v>
      </c>
    </row>
    <row r="55" spans="1:6" x14ac:dyDescent="0.2">
      <c r="A55">
        <f>shifted!E55</f>
        <v>1.0999999999999999E-2</v>
      </c>
      <c r="B55">
        <f>'parallel 30s'!E55</f>
        <v>1.67E-2</v>
      </c>
      <c r="C55" s="1">
        <f>shifted!F55</f>
        <v>34000</v>
      </c>
      <c r="D55" s="1">
        <f>'parallel 30s'!F55</f>
        <v>6800000</v>
      </c>
      <c r="E55" s="1">
        <v>2400000</v>
      </c>
      <c r="F55" s="1">
        <v>380000000</v>
      </c>
    </row>
    <row r="56" spans="1:6" x14ac:dyDescent="0.2">
      <c r="A56">
        <f>shifted!E56</f>
        <v>1.1299999999999999E-2</v>
      </c>
      <c r="B56">
        <f>'parallel 30s'!E56</f>
        <v>1.2999999999999999E-2</v>
      </c>
      <c r="C56" s="1">
        <f>shifted!F56</f>
        <v>110000</v>
      </c>
      <c r="D56" s="1">
        <f>'parallel 30s'!F56</f>
        <v>66000</v>
      </c>
      <c r="E56" s="1">
        <v>6400000</v>
      </c>
      <c r="F56" s="1">
        <v>3700000</v>
      </c>
    </row>
    <row r="57" spans="1:6" x14ac:dyDescent="0.2">
      <c r="A57">
        <f>shifted!E57</f>
        <v>9.9000000000000008E-3</v>
      </c>
      <c r="B57">
        <f>'parallel 30s'!E57</f>
        <v>2.35E-2</v>
      </c>
      <c r="C57" s="1">
        <f>shifted!F57</f>
        <v>8400000</v>
      </c>
      <c r="D57" s="1">
        <f>'parallel 30s'!F57</f>
        <v>220000</v>
      </c>
      <c r="E57" s="1">
        <v>620000000</v>
      </c>
      <c r="F57" s="1">
        <v>7000000</v>
      </c>
    </row>
    <row r="58" spans="1:6" x14ac:dyDescent="0.2">
      <c r="A58">
        <f>shifted!E58</f>
        <v>9.7999999999999997E-3</v>
      </c>
      <c r="B58">
        <f>'parallel 30s'!E58</f>
        <v>2.01E-2</v>
      </c>
      <c r="C58" s="1">
        <f>shifted!F58</f>
        <v>6000000</v>
      </c>
      <c r="D58" s="1">
        <f>'parallel 30s'!F58</f>
        <v>420000</v>
      </c>
      <c r="E58" s="1">
        <v>450000000</v>
      </c>
      <c r="F58" s="1">
        <v>16000000</v>
      </c>
    </row>
    <row r="59" spans="1:6" x14ac:dyDescent="0.2">
      <c r="A59">
        <f>shifted!E59</f>
        <v>9.9000000000000008E-3</v>
      </c>
      <c r="B59">
        <f>'parallel 30s'!E59</f>
        <v>2.01E-2</v>
      </c>
      <c r="C59" s="1">
        <f>shifted!F59</f>
        <v>2400000</v>
      </c>
      <c r="D59" s="1">
        <f>'parallel 30s'!F59</f>
        <v>70000000</v>
      </c>
      <c r="E59" s="1">
        <v>180000000</v>
      </c>
      <c r="F59" s="1">
        <v>2600000000</v>
      </c>
    </row>
    <row r="60" spans="1:6" x14ac:dyDescent="0.2">
      <c r="A60">
        <f>shifted!E60</f>
        <v>9.9000000000000008E-3</v>
      </c>
      <c r="B60">
        <f>'parallel 30s'!E60</f>
        <v>2.01E-2</v>
      </c>
      <c r="C60" s="1">
        <f>shifted!F60</f>
        <v>5500</v>
      </c>
      <c r="D60" s="1">
        <f>'parallel 30s'!F60</f>
        <v>50000000</v>
      </c>
      <c r="E60" s="1">
        <v>440000</v>
      </c>
      <c r="F60" s="1">
        <v>1900000000</v>
      </c>
    </row>
    <row r="61" spans="1:6" x14ac:dyDescent="0.2">
      <c r="A61">
        <f>shifted!E61</f>
        <v>8.6E-3</v>
      </c>
      <c r="B61">
        <f>'parallel 30s'!E61</f>
        <v>2.0199999999999999E-2</v>
      </c>
      <c r="C61" s="1">
        <f>shifted!F61</f>
        <v>2900000</v>
      </c>
      <c r="D61" s="1">
        <f>'parallel 30s'!F61</f>
        <v>20000000</v>
      </c>
      <c r="E61" s="1">
        <v>220000000</v>
      </c>
      <c r="F61" s="1">
        <v>740000000</v>
      </c>
    </row>
    <row r="62" spans="1:6" x14ac:dyDescent="0.2">
      <c r="A62">
        <f>shifted!E62</f>
        <v>8.6999999999999994E-3</v>
      </c>
      <c r="B62">
        <f>'parallel 30s'!E62</f>
        <v>1.49E-2</v>
      </c>
      <c r="C62" s="1">
        <f>shifted!F62</f>
        <v>2000000</v>
      </c>
      <c r="D62" s="1">
        <f>'parallel 30s'!F62</f>
        <v>8100000</v>
      </c>
      <c r="E62" s="1">
        <v>150000000</v>
      </c>
      <c r="F62" s="1">
        <v>480000000</v>
      </c>
    </row>
    <row r="63" spans="1:6" x14ac:dyDescent="0.2">
      <c r="A63">
        <f>shifted!E63</f>
        <v>8.6999999999999994E-3</v>
      </c>
      <c r="B63">
        <f>'parallel 30s'!E63</f>
        <v>1.49E-2</v>
      </c>
      <c r="C63" s="1">
        <f>shifted!F63</f>
        <v>2000000</v>
      </c>
      <c r="D63" s="1">
        <f>'parallel 30s'!F63</f>
        <v>8100000</v>
      </c>
      <c r="E63" s="1">
        <v>150000000</v>
      </c>
      <c r="F63" s="1">
        <v>480000000</v>
      </c>
    </row>
    <row r="64" spans="1:6" x14ac:dyDescent="0.2">
      <c r="A64">
        <f>shifted!E64</f>
        <v>6.4999999999999997E-3</v>
      </c>
      <c r="B64">
        <f>'parallel 30s'!E64</f>
        <v>1.7000000000000001E-2</v>
      </c>
      <c r="C64" s="1">
        <f>shifted!F64</f>
        <v>87000</v>
      </c>
      <c r="D64" s="1">
        <f>'parallel 30s'!F64</f>
        <v>7200000</v>
      </c>
      <c r="E64" s="1">
        <v>18000000</v>
      </c>
      <c r="F64" s="1">
        <v>340000000</v>
      </c>
    </row>
    <row r="65" spans="1:6" x14ac:dyDescent="0.2">
      <c r="A65">
        <f>shifted!E65</f>
        <v>5.7500000000000002E-2</v>
      </c>
      <c r="B65">
        <f>'parallel 30s'!E65</f>
        <v>1.47E-2</v>
      </c>
      <c r="C65" s="1">
        <f>shifted!F65</f>
        <v>150000</v>
      </c>
      <c r="D65" s="1">
        <f>'parallel 30s'!F65</f>
        <v>5500000</v>
      </c>
      <c r="E65" s="1">
        <v>2600000</v>
      </c>
      <c r="F65" s="1">
        <v>330000000</v>
      </c>
    </row>
    <row r="66" spans="1:6" x14ac:dyDescent="0.2">
      <c r="A66">
        <f>shifted!E66</f>
        <v>1.9900000000000001E-2</v>
      </c>
      <c r="B66">
        <f>'parallel 30s'!E66</f>
        <v>1.6500000000000001E-2</v>
      </c>
      <c r="C66" s="1">
        <f>shifted!F66</f>
        <v>18000</v>
      </c>
      <c r="D66" s="1">
        <f>'parallel 30s'!F66</f>
        <v>1700000</v>
      </c>
      <c r="E66" s="1">
        <v>770000</v>
      </c>
      <c r="F66" s="1">
        <v>84000000</v>
      </c>
    </row>
    <row r="67" spans="1:6" x14ac:dyDescent="0.2">
      <c r="A67">
        <f>shifted!E67</f>
        <v>1.2200000000000001E-2</v>
      </c>
      <c r="B67">
        <f>'parallel 30s'!E67</f>
        <v>1.44E-2</v>
      </c>
      <c r="C67" s="1">
        <f>shifted!F67</f>
        <v>1000000</v>
      </c>
      <c r="D67" s="1">
        <f>'parallel 30s'!F67</f>
        <v>580000</v>
      </c>
      <c r="E67" s="1">
        <v>100000000</v>
      </c>
      <c r="F67" s="1">
        <v>44000000</v>
      </c>
    </row>
    <row r="68" spans="1:6" x14ac:dyDescent="0.2">
      <c r="A68">
        <f>shifted!E68</f>
        <v>1.2200000000000001E-2</v>
      </c>
      <c r="B68">
        <f>'parallel 30s'!E68</f>
        <v>2.7400000000000001E-2</v>
      </c>
      <c r="C68" s="1">
        <f>shifted!F68</f>
        <v>53000</v>
      </c>
      <c r="D68" s="1">
        <f>'parallel 30s'!F68</f>
        <v>1100000</v>
      </c>
      <c r="E68" s="1">
        <v>2800000</v>
      </c>
      <c r="F68" s="1">
        <v>33000000</v>
      </c>
    </row>
    <row r="69" spans="1:6" x14ac:dyDescent="0.2">
      <c r="A69">
        <f>shifted!E69</f>
        <v>1.09E-2</v>
      </c>
      <c r="B69">
        <f>'parallel 30s'!E69</f>
        <v>1.95E-2</v>
      </c>
      <c r="C69" s="1">
        <f>shifted!F69</f>
        <v>190000</v>
      </c>
      <c r="D69" s="1">
        <f>'parallel 30s'!F69</f>
        <v>180000</v>
      </c>
      <c r="E69" s="1">
        <v>6400000</v>
      </c>
      <c r="F69" s="1">
        <v>5400000</v>
      </c>
    </row>
    <row r="70" spans="1:6" x14ac:dyDescent="0.2">
      <c r="A70">
        <f>shifted!E70</f>
        <v>1.4200000000000001E-2</v>
      </c>
      <c r="B70">
        <f>'parallel 30s'!E70</f>
        <v>2.1600000000000001E-2</v>
      </c>
      <c r="C70" s="1">
        <f>shifted!F70</f>
        <v>310000</v>
      </c>
      <c r="D70" s="1">
        <f>'parallel 30s'!F70</f>
        <v>900000</v>
      </c>
      <c r="E70" s="1">
        <v>15000000</v>
      </c>
      <c r="F70" s="1">
        <v>34000000</v>
      </c>
    </row>
    <row r="71" spans="1:6" x14ac:dyDescent="0.2">
      <c r="A71">
        <f>shifted!E71</f>
        <v>1.2699999999999999E-2</v>
      </c>
      <c r="B71">
        <f>'parallel 30s'!E71</f>
        <v>2.24E-2</v>
      </c>
      <c r="C71" s="1">
        <f>shifted!F71</f>
        <v>310000</v>
      </c>
      <c r="D71" s="1">
        <f>'parallel 30s'!F71</f>
        <v>5700000</v>
      </c>
      <c r="E71" s="1">
        <v>15000000</v>
      </c>
      <c r="F71" s="1">
        <v>140000000</v>
      </c>
    </row>
    <row r="72" spans="1:6" x14ac:dyDescent="0.2">
      <c r="A72">
        <f>shifted!E72</f>
        <v>9.4999999999999998E-3</v>
      </c>
      <c r="B72">
        <f>'parallel 30s'!E72</f>
        <v>1.5100000000000001E-2</v>
      </c>
      <c r="C72" s="1">
        <f>shifted!F72</f>
        <v>1000000</v>
      </c>
      <c r="D72" s="1">
        <f>'parallel 30s'!F72</f>
        <v>9600000</v>
      </c>
      <c r="E72" s="1">
        <v>55000000</v>
      </c>
      <c r="F72" s="1">
        <v>440000000</v>
      </c>
    </row>
    <row r="73" spans="1:6" x14ac:dyDescent="0.2">
      <c r="A73">
        <f>shifted!E73</f>
        <v>9.4000000000000004E-3</v>
      </c>
      <c r="B73">
        <f>'parallel 30s'!E73</f>
        <v>1.52E-2</v>
      </c>
      <c r="C73" s="1">
        <f>shifted!F73</f>
        <v>720000</v>
      </c>
      <c r="D73" s="1">
        <f>'parallel 30s'!F73</f>
        <v>9400000</v>
      </c>
      <c r="E73" s="1">
        <v>38000000</v>
      </c>
      <c r="F73" s="1">
        <v>440000000</v>
      </c>
    </row>
    <row r="74" spans="1:6" x14ac:dyDescent="0.2">
      <c r="A74">
        <f>shifted!E74</f>
        <v>1.72E-2</v>
      </c>
      <c r="B74">
        <f>'parallel 30s'!E74</f>
        <v>1.5100000000000001E-2</v>
      </c>
      <c r="C74" s="1">
        <f>shifted!F74</f>
        <v>520000</v>
      </c>
      <c r="D74" s="1">
        <f>'parallel 30s'!F74</f>
        <v>14000000</v>
      </c>
      <c r="E74" s="1">
        <v>22000000</v>
      </c>
      <c r="F74" s="1">
        <v>740000000</v>
      </c>
    </row>
    <row r="75" spans="1:6" x14ac:dyDescent="0.2">
      <c r="A75">
        <f>shifted!E75</f>
        <v>1.72E-2</v>
      </c>
      <c r="B75">
        <f>'parallel 30s'!E75</f>
        <v>1.5100000000000001E-2</v>
      </c>
      <c r="C75" s="1">
        <f>shifted!F75</f>
        <v>520000</v>
      </c>
      <c r="D75" s="1">
        <f>'parallel 30s'!F75</f>
        <v>9700000</v>
      </c>
      <c r="E75" s="1">
        <v>22000000</v>
      </c>
      <c r="F75" s="1">
        <v>530000000</v>
      </c>
    </row>
    <row r="76" spans="1:6" x14ac:dyDescent="0.2">
      <c r="A76">
        <f>shifted!E76</f>
        <v>1.0699999999999999E-2</v>
      </c>
      <c r="B76">
        <f>'parallel 30s'!E76</f>
        <v>2.3599999999999999E-2</v>
      </c>
      <c r="C76" s="1">
        <f>shifted!F76</f>
        <v>1400000</v>
      </c>
      <c r="D76" s="1">
        <f>'parallel 30s'!F76</f>
        <v>770000</v>
      </c>
      <c r="E76" s="1">
        <v>100000000</v>
      </c>
      <c r="F76" s="1">
        <v>27000000</v>
      </c>
    </row>
    <row r="77" spans="1:6" x14ac:dyDescent="0.2">
      <c r="A77">
        <f>shifted!E77</f>
        <v>1.1900000000000001E-2</v>
      </c>
      <c r="B77">
        <f>'parallel 30s'!E77</f>
        <v>2.3599999999999999E-2</v>
      </c>
      <c r="C77" s="1">
        <f>shifted!F77</f>
        <v>11000</v>
      </c>
      <c r="D77" s="1">
        <f>'parallel 30s'!F77</f>
        <v>770000</v>
      </c>
      <c r="E77" s="1">
        <v>450000</v>
      </c>
      <c r="F77" s="1">
        <v>27000000</v>
      </c>
    </row>
    <row r="78" spans="1:6" x14ac:dyDescent="0.2">
      <c r="A78">
        <f>shifted!E78</f>
        <v>0.01</v>
      </c>
      <c r="B78">
        <f>'parallel 30s'!E78</f>
        <v>1.6500000000000001E-2</v>
      </c>
      <c r="C78" s="1">
        <f>shifted!F78</f>
        <v>270000</v>
      </c>
      <c r="D78" s="1">
        <f>'parallel 30s'!F78</f>
        <v>28000000</v>
      </c>
      <c r="E78" s="1">
        <v>17000000</v>
      </c>
      <c r="F78" s="1">
        <v>1400000000</v>
      </c>
    </row>
    <row r="79" spans="1:6" x14ac:dyDescent="0.2">
      <c r="A79">
        <f>shifted!E79</f>
        <v>1.24E-2</v>
      </c>
      <c r="B79">
        <f>'parallel 30s'!E79</f>
        <v>2.3199999999999998E-2</v>
      </c>
      <c r="C79" s="1">
        <f>shifted!F79</f>
        <v>280000</v>
      </c>
      <c r="D79" s="1">
        <f>'parallel 30s'!F79</f>
        <v>3300000</v>
      </c>
      <c r="E79" s="1">
        <v>15000000</v>
      </c>
      <c r="F79" s="1">
        <v>120000000</v>
      </c>
    </row>
    <row r="80" spans="1:6" x14ac:dyDescent="0.2">
      <c r="A80">
        <f>shifted!E80</f>
        <v>5.3900000000000003E-2</v>
      </c>
      <c r="B80">
        <f>'parallel 30s'!E80</f>
        <v>1.61E-2</v>
      </c>
      <c r="C80" s="1">
        <f>shifted!F80</f>
        <v>860</v>
      </c>
      <c r="D80" s="1">
        <f>'parallel 30s'!F80</f>
        <v>14000000</v>
      </c>
      <c r="E80" s="1">
        <v>66000</v>
      </c>
      <c r="F80" s="1">
        <v>700000000</v>
      </c>
    </row>
    <row r="81" spans="1:6" x14ac:dyDescent="0.2">
      <c r="A81">
        <f>shifted!E81</f>
        <v>5.5999999999999999E-3</v>
      </c>
      <c r="B81">
        <f>'parallel 30s'!E81</f>
        <v>2.93E-2</v>
      </c>
      <c r="C81" s="1">
        <f>shifted!F81</f>
        <v>450000</v>
      </c>
      <c r="D81" s="1">
        <f>'parallel 30s'!F81</f>
        <v>420000</v>
      </c>
      <c r="E81" s="1">
        <v>40000000</v>
      </c>
      <c r="F81" s="1">
        <v>12000000</v>
      </c>
    </row>
    <row r="82" spans="1:6" x14ac:dyDescent="0.2">
      <c r="A82">
        <f>shifted!E82</f>
        <v>1.6799999999999999E-2</v>
      </c>
      <c r="B82">
        <f>'parallel 30s'!E82</f>
        <v>1.9099999999999999E-2</v>
      </c>
      <c r="C82" s="1">
        <f>shifted!F82</f>
        <v>12000000</v>
      </c>
      <c r="D82" s="1">
        <f>'parallel 30s'!F82</f>
        <v>88000</v>
      </c>
      <c r="E82" s="1">
        <v>740000000</v>
      </c>
      <c r="F82" s="1">
        <v>3100000</v>
      </c>
    </row>
    <row r="83" spans="1:6" x14ac:dyDescent="0.2">
      <c r="A83">
        <f>shifted!E83</f>
        <v>1.41E-2</v>
      </c>
      <c r="B83">
        <f>'parallel 30s'!E83</f>
        <v>1.95E-2</v>
      </c>
      <c r="C83" s="1">
        <f>shifted!F83</f>
        <v>9900000</v>
      </c>
      <c r="D83" s="1">
        <f>'parallel 30s'!F83</f>
        <v>9800000</v>
      </c>
      <c r="E83" s="1">
        <v>650000000</v>
      </c>
      <c r="F83" s="1">
        <v>430000000</v>
      </c>
    </row>
    <row r="84" spans="1:6" x14ac:dyDescent="0.2">
      <c r="A84">
        <f>shifted!E84</f>
        <v>1.61E-2</v>
      </c>
      <c r="B84">
        <f>'parallel 30s'!E84</f>
        <v>2.0400000000000001E-2</v>
      </c>
      <c r="C84" s="1">
        <f>shifted!F84</f>
        <v>4500000</v>
      </c>
      <c r="D84" s="1">
        <f>'parallel 30s'!F84</f>
        <v>75000000</v>
      </c>
      <c r="E84" s="1">
        <v>290000000</v>
      </c>
      <c r="F84" s="1">
        <v>3100000000</v>
      </c>
    </row>
    <row r="85" spans="1:6" x14ac:dyDescent="0.2">
      <c r="A85">
        <f>shifted!E85</f>
        <v>9.7000000000000003E-3</v>
      </c>
      <c r="B85">
        <f>'parallel 30s'!E85</f>
        <v>2.06E-2</v>
      </c>
      <c r="C85" s="1">
        <f>shifted!F85</f>
        <v>57000</v>
      </c>
      <c r="D85" s="1">
        <f>'parallel 30s'!F85</f>
        <v>65000000</v>
      </c>
      <c r="E85" s="1">
        <v>4700000</v>
      </c>
      <c r="F85" s="1">
        <v>2700000000</v>
      </c>
    </row>
    <row r="86" spans="1:6" x14ac:dyDescent="0.2">
      <c r="A86">
        <f>shifted!E86</f>
        <v>8.6999999999999994E-3</v>
      </c>
      <c r="B86">
        <f>'parallel 30s'!E86</f>
        <v>1.9900000000000001E-2</v>
      </c>
      <c r="C86" s="1">
        <f>shifted!F86</f>
        <v>490000</v>
      </c>
      <c r="D86" s="1">
        <f>'parallel 30s'!F86</f>
        <v>30000000</v>
      </c>
      <c r="E86" s="1">
        <v>41000000</v>
      </c>
      <c r="F86" s="1">
        <v>1200000000</v>
      </c>
    </row>
    <row r="87" spans="1:6" x14ac:dyDescent="0.2">
      <c r="A87">
        <f>shifted!E87</f>
        <v>9.4000000000000004E-3</v>
      </c>
      <c r="B87">
        <f>'parallel 30s'!E87</f>
        <v>2.23E-2</v>
      </c>
      <c r="C87" s="1">
        <f>shifted!F87</f>
        <v>1100000</v>
      </c>
      <c r="D87" s="1">
        <f>'parallel 30s'!F87</f>
        <v>1300000</v>
      </c>
      <c r="E87" s="1">
        <v>93000000</v>
      </c>
      <c r="F87" s="1">
        <v>48000000</v>
      </c>
    </row>
    <row r="88" spans="1:6" x14ac:dyDescent="0.2">
      <c r="A88">
        <f>shifted!E88</f>
        <v>1.3599999999999999E-2</v>
      </c>
      <c r="B88">
        <f>'parallel 30s'!E88</f>
        <v>1.46E-2</v>
      </c>
      <c r="C88" s="1">
        <f>shifted!F88</f>
        <v>260000</v>
      </c>
      <c r="D88" s="1">
        <f>'parallel 30s'!F88</f>
        <v>3500000</v>
      </c>
      <c r="E88" s="1">
        <v>6900000</v>
      </c>
      <c r="F88" s="1">
        <v>170000000</v>
      </c>
    </row>
    <row r="89" spans="1:6" x14ac:dyDescent="0.2">
      <c r="A89">
        <f>shifted!E89</f>
        <v>8.5000000000000006E-3</v>
      </c>
      <c r="B89">
        <f>'parallel 30s'!E89</f>
        <v>2.1499999999999998E-2</v>
      </c>
      <c r="C89" s="1">
        <f>shifted!F89</f>
        <v>660000</v>
      </c>
      <c r="D89" s="1">
        <f>'parallel 30s'!F89</f>
        <v>4500000</v>
      </c>
      <c r="E89" s="1">
        <v>55000000</v>
      </c>
      <c r="F89" s="1">
        <v>130000000</v>
      </c>
    </row>
    <row r="90" spans="1:6" x14ac:dyDescent="0.2">
      <c r="A90">
        <f>shifted!E90</f>
        <v>1.14E-2</v>
      </c>
      <c r="B90">
        <f>'parallel 30s'!E90</f>
        <v>1.26E-2</v>
      </c>
      <c r="C90" s="1">
        <f>shifted!F90</f>
        <v>89000</v>
      </c>
      <c r="D90" s="1">
        <f>'parallel 30s'!F90</f>
        <v>2200000</v>
      </c>
      <c r="E90" s="1">
        <v>6100000</v>
      </c>
      <c r="F90" s="1">
        <v>130000000</v>
      </c>
    </row>
    <row r="91" spans="1:6" x14ac:dyDescent="0.2">
      <c r="A91">
        <f>shifted!E91</f>
        <v>9.9000000000000008E-3</v>
      </c>
      <c r="B91">
        <f>'parallel 30s'!E91</f>
        <v>1.23E-2</v>
      </c>
      <c r="C91" s="1">
        <f>shifted!F91</f>
        <v>380000</v>
      </c>
      <c r="D91" s="1">
        <f>'parallel 30s'!F91</f>
        <v>260000</v>
      </c>
      <c r="E91" s="1">
        <v>20000000</v>
      </c>
      <c r="F91" s="1">
        <v>18000000</v>
      </c>
    </row>
    <row r="92" spans="1:6" x14ac:dyDescent="0.2">
      <c r="A92">
        <f>shifted!E92</f>
        <v>9.4999999999999998E-3</v>
      </c>
      <c r="B92">
        <f>'parallel 30s'!E92</f>
        <v>1.6799999999999999E-2</v>
      </c>
      <c r="C92" s="1">
        <f>shifted!F92</f>
        <v>120000</v>
      </c>
      <c r="D92" s="1">
        <f>'parallel 30s'!F92</f>
        <v>7800000</v>
      </c>
      <c r="E92" s="1">
        <v>9900000</v>
      </c>
      <c r="F92" s="1">
        <v>360000000</v>
      </c>
    </row>
    <row r="93" spans="1:6" x14ac:dyDescent="0.2">
      <c r="A93">
        <f>shifted!E93</f>
        <v>9.4999999999999998E-3</v>
      </c>
      <c r="B93">
        <f>'parallel 30s'!E93</f>
        <v>2.1000000000000001E-2</v>
      </c>
      <c r="C93" s="1">
        <f>shifted!F93</f>
        <v>84000</v>
      </c>
      <c r="D93" s="1">
        <f>'parallel 30s'!F93</f>
        <v>2600000</v>
      </c>
      <c r="E93" s="1">
        <v>6800000</v>
      </c>
      <c r="F93" s="1">
        <v>130000000</v>
      </c>
    </row>
    <row r="94" spans="1:6" x14ac:dyDescent="0.2">
      <c r="A94">
        <f>shifted!E94</f>
        <v>1.4800000000000001E-2</v>
      </c>
      <c r="B94">
        <f>'parallel 30s'!E94</f>
        <v>2.3699999999999999E-2</v>
      </c>
      <c r="C94" s="1">
        <f>shifted!F94</f>
        <v>790000</v>
      </c>
      <c r="D94" s="1">
        <f>'parallel 30s'!F94</f>
        <v>1800000</v>
      </c>
      <c r="E94" s="1">
        <v>54000000</v>
      </c>
      <c r="F94" s="1">
        <v>89000000</v>
      </c>
    </row>
    <row r="95" spans="1:6" x14ac:dyDescent="0.2">
      <c r="A95">
        <f>shifted!E95</f>
        <v>8.6999999999999994E-3</v>
      </c>
      <c r="B95">
        <f>'parallel 30s'!E95</f>
        <v>2.1299999999999999E-2</v>
      </c>
      <c r="C95" s="1">
        <f>shifted!F95</f>
        <v>6200000</v>
      </c>
      <c r="D95" s="1">
        <f>'parallel 30s'!F95</f>
        <v>12000000</v>
      </c>
      <c r="E95" s="1">
        <v>490000000</v>
      </c>
      <c r="F95" s="1">
        <v>440000000</v>
      </c>
    </row>
    <row r="96" spans="1:6" x14ac:dyDescent="0.2">
      <c r="A96">
        <f>shifted!E96</f>
        <v>8.6999999999999994E-3</v>
      </c>
      <c r="B96">
        <f>'parallel 30s'!E96</f>
        <v>2.24E-2</v>
      </c>
      <c r="C96" s="1">
        <f>shifted!F96</f>
        <v>2600000</v>
      </c>
      <c r="D96" s="1">
        <f>'parallel 30s'!F96</f>
        <v>2700000</v>
      </c>
      <c r="E96" s="1">
        <v>210000000</v>
      </c>
      <c r="F96" s="1">
        <v>90000000</v>
      </c>
    </row>
    <row r="97" spans="1:6" x14ac:dyDescent="0.2">
      <c r="A97">
        <f>shifted!E97</f>
        <v>1.04E-2</v>
      </c>
      <c r="B97">
        <f>'parallel 30s'!E97</f>
        <v>2.2100000000000002E-2</v>
      </c>
      <c r="C97" s="1">
        <f>shifted!F97</f>
        <v>1300000</v>
      </c>
      <c r="D97" s="1">
        <f>'parallel 30s'!F97</f>
        <v>1200000</v>
      </c>
      <c r="E97" s="1">
        <v>61000000</v>
      </c>
      <c r="F97" s="1">
        <v>39000000</v>
      </c>
    </row>
    <row r="98" spans="1:6" x14ac:dyDescent="0.2">
      <c r="A98">
        <f>shifted!E98</f>
        <v>1.0699999999999999E-2</v>
      </c>
      <c r="B98">
        <f>'parallel 30s'!E98</f>
        <v>1.18E-2</v>
      </c>
      <c r="C98" s="1">
        <f>shifted!F98</f>
        <v>1000000</v>
      </c>
      <c r="D98" s="1">
        <f>'parallel 30s'!F98</f>
        <v>6000000</v>
      </c>
      <c r="E98" s="1">
        <v>47000000</v>
      </c>
      <c r="F98" s="1">
        <v>400000000</v>
      </c>
    </row>
    <row r="99" spans="1:6" x14ac:dyDescent="0.2">
      <c r="A99">
        <f>shifted!E99</f>
        <v>1.6799999999999999E-2</v>
      </c>
      <c r="B99">
        <f>'parallel 30s'!E99</f>
        <v>1.1900000000000001E-2</v>
      </c>
      <c r="C99" s="1">
        <f>shifted!F99</f>
        <v>450000</v>
      </c>
      <c r="D99" s="1">
        <f>'parallel 30s'!F99</f>
        <v>4600000</v>
      </c>
      <c r="E99" s="1">
        <v>19000000</v>
      </c>
      <c r="F99" s="1">
        <v>300000000</v>
      </c>
    </row>
    <row r="100" spans="1:6" x14ac:dyDescent="0.2">
      <c r="A100">
        <f>shifted!E100</f>
        <v>8.0999999999999996E-3</v>
      </c>
      <c r="B100">
        <f>'parallel 30s'!E100</f>
        <v>1.4500000000000001E-2</v>
      </c>
      <c r="C100" s="1">
        <f>shifted!F100</f>
        <v>83000</v>
      </c>
      <c r="D100" s="1">
        <f>'parallel 30s'!F100</f>
        <v>4000000</v>
      </c>
      <c r="E100" s="1">
        <v>6500000</v>
      </c>
      <c r="F100" s="1">
        <v>220000000</v>
      </c>
    </row>
    <row r="101" spans="1:6" x14ac:dyDescent="0.2">
      <c r="A101">
        <f>shifted!E101</f>
        <v>1.09E-2</v>
      </c>
      <c r="B101">
        <f>'parallel 30s'!E101</f>
        <v>1.09E-2</v>
      </c>
      <c r="C101" s="1">
        <f>shifted!F101</f>
        <v>6200000</v>
      </c>
      <c r="D101" s="1">
        <f>'parallel 30s'!F101</f>
        <v>150000</v>
      </c>
      <c r="E101" s="1">
        <v>430000000</v>
      </c>
      <c r="F101" s="1">
        <v>11000000</v>
      </c>
    </row>
    <row r="102" spans="1:6" x14ac:dyDescent="0.2">
      <c r="A102">
        <f>shifted!E102</f>
        <v>8.3000000000000001E-3</v>
      </c>
      <c r="B102">
        <f>'parallel 30s'!E102</f>
        <v>2.3400000000000001E-2</v>
      </c>
      <c r="C102" s="1">
        <f>shifted!F102</f>
        <v>69000</v>
      </c>
      <c r="D102" s="1">
        <f>'parallel 30s'!F102</f>
        <v>40000000</v>
      </c>
      <c r="E102" s="1">
        <v>5400000</v>
      </c>
      <c r="F102" s="1">
        <v>1300000000</v>
      </c>
    </row>
    <row r="103" spans="1:6" x14ac:dyDescent="0.2">
      <c r="A103">
        <f>shifted!E103</f>
        <v>1.0800000000000001E-2</v>
      </c>
      <c r="B103">
        <f>'parallel 30s'!E103</f>
        <v>1.24E-2</v>
      </c>
      <c r="C103" s="1">
        <f>shifted!F103</f>
        <v>5200000</v>
      </c>
      <c r="D103" s="1">
        <f>'parallel 30s'!F103</f>
        <v>120000</v>
      </c>
      <c r="E103" s="1">
        <v>360000000</v>
      </c>
      <c r="F103" s="1">
        <v>8900000</v>
      </c>
    </row>
    <row r="104" spans="1:6" x14ac:dyDescent="0.2">
      <c r="A104">
        <f>shifted!E104</f>
        <v>8.9999999999999993E-3</v>
      </c>
      <c r="B104">
        <f>'parallel 30s'!E104</f>
        <v>2.35E-2</v>
      </c>
      <c r="C104" s="1">
        <f>shifted!F104</f>
        <v>680000</v>
      </c>
      <c r="D104" s="1">
        <f>'parallel 30s'!F104</f>
        <v>34000000</v>
      </c>
      <c r="E104" s="1">
        <v>46000000</v>
      </c>
      <c r="F104" s="1">
        <v>1100000000</v>
      </c>
    </row>
    <row r="105" spans="1:6" x14ac:dyDescent="0.2">
      <c r="A105">
        <f>shifted!E105</f>
        <v>8.5000000000000006E-3</v>
      </c>
      <c r="B105">
        <f>'parallel 30s'!E105</f>
        <v>1.6400000000000001E-2</v>
      </c>
      <c r="C105" s="1">
        <f>shifted!F105</f>
        <v>5700000</v>
      </c>
      <c r="D105" s="1">
        <f>'parallel 30s'!F105</f>
        <v>5800000</v>
      </c>
      <c r="E105" s="1">
        <v>560000000</v>
      </c>
      <c r="F105" s="1">
        <v>290000000</v>
      </c>
    </row>
    <row r="106" spans="1:6" x14ac:dyDescent="0.2">
      <c r="A106">
        <f>shifted!E106</f>
        <v>8.0000000000000002E-3</v>
      </c>
      <c r="B106">
        <f>'parallel 30s'!E106</f>
        <v>1.9400000000000001E-2</v>
      </c>
      <c r="C106" s="1">
        <f>shifted!F106</f>
        <v>2300000</v>
      </c>
      <c r="D106" s="1">
        <f>'parallel 30s'!F106</f>
        <v>3300000</v>
      </c>
      <c r="E106" s="1">
        <v>230000000</v>
      </c>
      <c r="F106" s="1">
        <v>130000000</v>
      </c>
    </row>
    <row r="107" spans="1:6" x14ac:dyDescent="0.2">
      <c r="A107">
        <f>shifted!E107</f>
        <v>1.0800000000000001E-2</v>
      </c>
      <c r="B107">
        <f>'parallel 30s'!E107</f>
        <v>1.9300000000000001E-2</v>
      </c>
      <c r="C107" s="1">
        <f>shifted!F107</f>
        <v>220000</v>
      </c>
      <c r="D107" s="1">
        <f>'parallel 30s'!F107</f>
        <v>1300000</v>
      </c>
      <c r="E107" s="1">
        <v>17000000</v>
      </c>
      <c r="F107" s="1">
        <v>52000000</v>
      </c>
    </row>
    <row r="108" spans="1:6" x14ac:dyDescent="0.2">
      <c r="A108">
        <f>shifted!E108</f>
        <v>1.03E-2</v>
      </c>
      <c r="B108">
        <f>'parallel 30s'!E108</f>
        <v>1.26E-2</v>
      </c>
      <c r="C108" s="1">
        <f>shifted!F108</f>
        <v>500000</v>
      </c>
      <c r="D108" s="1">
        <f>'parallel 30s'!F108</f>
        <v>930000</v>
      </c>
      <c r="E108" s="1">
        <v>22000000</v>
      </c>
      <c r="F108" s="1">
        <v>62000000</v>
      </c>
    </row>
    <row r="109" spans="1:6" x14ac:dyDescent="0.2">
      <c r="A109">
        <f>shifted!E109</f>
        <v>1.15E-2</v>
      </c>
      <c r="B109">
        <f>'parallel 30s'!E109</f>
        <v>1.8200000000000001E-2</v>
      </c>
      <c r="C109" s="1">
        <f>shifted!F109</f>
        <v>320000</v>
      </c>
      <c r="D109" s="1">
        <f>'parallel 30s'!F109</f>
        <v>430000</v>
      </c>
      <c r="E109" s="1">
        <v>23000000</v>
      </c>
      <c r="F109" s="1">
        <v>16000000</v>
      </c>
    </row>
    <row r="110" spans="1:6" x14ac:dyDescent="0.2">
      <c r="A110">
        <f>shifted!E110</f>
        <v>2.01E-2</v>
      </c>
      <c r="B110">
        <f>'parallel 30s'!E110</f>
        <v>1.61E-2</v>
      </c>
      <c r="C110" s="1">
        <f>shifted!F110</f>
        <v>410000</v>
      </c>
      <c r="D110" s="1">
        <f>'parallel 30s'!F110</f>
        <v>890000</v>
      </c>
      <c r="E110" s="1">
        <v>31000000</v>
      </c>
      <c r="F110" s="1">
        <v>44000000</v>
      </c>
    </row>
    <row r="111" spans="1:6" x14ac:dyDescent="0.2">
      <c r="A111">
        <f>shifted!E111</f>
        <v>8.6E-3</v>
      </c>
      <c r="B111">
        <f>'parallel 30s'!E111</f>
        <v>1.4999999999999999E-2</v>
      </c>
      <c r="C111" s="1">
        <f>shifted!F111</f>
        <v>2900000</v>
      </c>
      <c r="D111" s="1">
        <f>'parallel 30s'!F111</f>
        <v>45000</v>
      </c>
      <c r="E111" s="1">
        <v>250000000</v>
      </c>
      <c r="F111" s="1">
        <v>2500000</v>
      </c>
    </row>
    <row r="112" spans="1:6" x14ac:dyDescent="0.2">
      <c r="A112">
        <f>shifted!E112</f>
        <v>7.0000000000000001E-3</v>
      </c>
      <c r="B112">
        <f>'parallel 30s'!E112</f>
        <v>2.01E-2</v>
      </c>
      <c r="C112" s="1">
        <f>shifted!F112</f>
        <v>3000000</v>
      </c>
      <c r="D112" s="1">
        <f>'parallel 30s'!F112</f>
        <v>7300000</v>
      </c>
      <c r="E112" s="1">
        <v>290000000</v>
      </c>
      <c r="F112" s="1">
        <v>230000000</v>
      </c>
    </row>
    <row r="113" spans="1:6" x14ac:dyDescent="0.2">
      <c r="A113">
        <f>shifted!E113</f>
        <v>7.0000000000000001E-3</v>
      </c>
      <c r="B113">
        <f>'parallel 30s'!E113</f>
        <v>1.3899999999999999E-2</v>
      </c>
      <c r="C113" s="1">
        <f>shifted!F113</f>
        <v>2500000</v>
      </c>
      <c r="D113" s="1">
        <f>'parallel 30s'!F113</f>
        <v>16000000</v>
      </c>
      <c r="E113" s="1">
        <v>240000000</v>
      </c>
      <c r="F113" s="1">
        <v>1100000000</v>
      </c>
    </row>
    <row r="114" spans="1:6" x14ac:dyDescent="0.2">
      <c r="A114">
        <f>shifted!E114</f>
        <v>6.7999999999999996E-3</v>
      </c>
      <c r="B114">
        <f>'parallel 30s'!E114</f>
        <v>1.32E-2</v>
      </c>
      <c r="C114" s="1">
        <f>shifted!F114</f>
        <v>1200000</v>
      </c>
      <c r="D114" s="1">
        <f>'parallel 30s'!F114</f>
        <v>13000000</v>
      </c>
      <c r="E114" s="1">
        <v>110000000</v>
      </c>
      <c r="F114" s="1">
        <v>890000000</v>
      </c>
    </row>
    <row r="115" spans="1:6" x14ac:dyDescent="0.2">
      <c r="A115">
        <f>shifted!E115</f>
        <v>1.3100000000000001E-2</v>
      </c>
      <c r="B115">
        <f>'parallel 30s'!E115</f>
        <v>1.29E-2</v>
      </c>
      <c r="C115" s="1">
        <f>shifted!F115</f>
        <v>1800000</v>
      </c>
      <c r="D115" s="1">
        <f>'parallel 30s'!F115</f>
        <v>6100000</v>
      </c>
      <c r="E115" s="1">
        <v>160000000</v>
      </c>
      <c r="F115" s="1">
        <v>430000000</v>
      </c>
    </row>
    <row r="116" spans="1:6" x14ac:dyDescent="0.2">
      <c r="A116">
        <f>shifted!E116</f>
        <v>1.26E-2</v>
      </c>
      <c r="B116">
        <f>'parallel 30s'!E116</f>
        <v>1.52E-2</v>
      </c>
      <c r="C116" s="1">
        <f>shifted!F116</f>
        <v>1700000</v>
      </c>
      <c r="D116" s="1">
        <f>'parallel 30s'!F116</f>
        <v>3800000</v>
      </c>
      <c r="E116" s="1">
        <v>140000000</v>
      </c>
      <c r="F116" s="1">
        <v>240000000</v>
      </c>
    </row>
    <row r="117" spans="1:6" x14ac:dyDescent="0.2">
      <c r="A117">
        <f>shifted!E117</f>
        <v>4.8999999999999998E-3</v>
      </c>
      <c r="B117">
        <f>'parallel 30s'!E117</f>
        <v>1.4999999999999999E-2</v>
      </c>
      <c r="C117" s="1">
        <f>shifted!F117</f>
        <v>6100</v>
      </c>
      <c r="D117" s="1">
        <f>'parallel 30s'!F117</f>
        <v>3400000</v>
      </c>
      <c r="E117" s="1">
        <v>920000</v>
      </c>
      <c r="F117" s="1">
        <v>220000000</v>
      </c>
    </row>
    <row r="118" spans="1:6" x14ac:dyDescent="0.2">
      <c r="A118">
        <f>shifted!E118</f>
        <v>9.9000000000000008E-3</v>
      </c>
      <c r="B118">
        <f>'parallel 30s'!E118</f>
        <v>2.0299999999999999E-2</v>
      </c>
      <c r="C118" s="1">
        <f>shifted!F118</f>
        <v>210000</v>
      </c>
      <c r="D118" s="1">
        <f>'parallel 30s'!F118</f>
        <v>380000</v>
      </c>
      <c r="E118" s="1">
        <v>7400000</v>
      </c>
      <c r="F118" s="1">
        <v>15000000</v>
      </c>
    </row>
    <row r="119" spans="1:6" x14ac:dyDescent="0.2">
      <c r="A119">
        <f>shifted!E119</f>
        <v>9.5999999999999992E-3</v>
      </c>
      <c r="B119">
        <f>'parallel 30s'!E119</f>
        <v>1.8200000000000001E-2</v>
      </c>
      <c r="C119" s="1">
        <f>shifted!F119</f>
        <v>170000</v>
      </c>
      <c r="D119" s="1">
        <f>'parallel 30s'!F119</f>
        <v>5500000</v>
      </c>
      <c r="E119" s="1">
        <v>6200000</v>
      </c>
      <c r="F119" s="1">
        <v>200000000</v>
      </c>
    </row>
    <row r="120" spans="1:6" x14ac:dyDescent="0.2">
      <c r="A120">
        <f>shifted!E120</f>
        <v>8.5000000000000006E-3</v>
      </c>
      <c r="B120">
        <f>'parallel 30s'!E120</f>
        <v>1.83E-2</v>
      </c>
      <c r="C120" s="1">
        <f>shifted!F120</f>
        <v>120000</v>
      </c>
      <c r="D120" s="1">
        <f>'parallel 30s'!F120</f>
        <v>4600000</v>
      </c>
      <c r="E120" s="1">
        <v>4900000</v>
      </c>
      <c r="F120" s="1">
        <v>170000000</v>
      </c>
    </row>
    <row r="121" spans="1:6" x14ac:dyDescent="0.2">
      <c r="A121">
        <f>shifted!E121</f>
        <v>2.5100000000000001E-2</v>
      </c>
      <c r="B121">
        <f>'parallel 30s'!E121</f>
        <v>1.8100000000000002E-2</v>
      </c>
      <c r="C121" s="1">
        <f>shifted!F121</f>
        <v>52000</v>
      </c>
      <c r="D121" s="1">
        <f>'parallel 30s'!F121</f>
        <v>190000</v>
      </c>
      <c r="E121" s="1">
        <v>4200000</v>
      </c>
      <c r="F121" s="1">
        <v>9000000</v>
      </c>
    </row>
    <row r="122" spans="1:6" x14ac:dyDescent="0.2">
      <c r="A122">
        <f>shifted!E122</f>
        <v>1.61E-2</v>
      </c>
      <c r="B122">
        <f>'parallel 30s'!E122</f>
        <v>1.5299999999999999E-2</v>
      </c>
      <c r="C122" s="1">
        <f>shifted!F122</f>
        <v>43000</v>
      </c>
      <c r="D122" s="1">
        <f>'parallel 30s'!F122</f>
        <v>6800000</v>
      </c>
      <c r="E122" s="1">
        <v>3700000</v>
      </c>
      <c r="F122" s="1">
        <v>340000000</v>
      </c>
    </row>
    <row r="123" spans="1:6" x14ac:dyDescent="0.2">
      <c r="A123">
        <f>shifted!E123</f>
        <v>7.6E-3</v>
      </c>
      <c r="B123">
        <f>'parallel 30s'!E123</f>
        <v>1.6400000000000001E-2</v>
      </c>
      <c r="C123" s="1">
        <f>shifted!F123</f>
        <v>1000000</v>
      </c>
      <c r="D123" s="1">
        <f>'parallel 30s'!F123</f>
        <v>5900000</v>
      </c>
      <c r="E123" s="1">
        <v>96000000</v>
      </c>
      <c r="F123" s="1">
        <v>290000000</v>
      </c>
    </row>
    <row r="124" spans="1:6" x14ac:dyDescent="0.2">
      <c r="A124">
        <f>shifted!E124</f>
        <v>7.7999999999999996E-3</v>
      </c>
      <c r="B124">
        <f>'parallel 30s'!E124</f>
        <v>1.83E-2</v>
      </c>
      <c r="C124" s="1">
        <f>shifted!F124</f>
        <v>910000</v>
      </c>
      <c r="D124" s="1">
        <f>'parallel 30s'!F124</f>
        <v>7900000</v>
      </c>
      <c r="E124" s="1">
        <v>82000000</v>
      </c>
      <c r="F124" s="1">
        <v>400000000</v>
      </c>
    </row>
    <row r="125" spans="1:6" x14ac:dyDescent="0.2">
      <c r="A125">
        <f>shifted!E125</f>
        <v>1.5599999999999999E-2</v>
      </c>
      <c r="B125">
        <f>'parallel 30s'!E125</f>
        <v>1.9E-2</v>
      </c>
      <c r="C125" s="1">
        <f>shifted!F125</f>
        <v>11000000</v>
      </c>
      <c r="D125" s="1">
        <f>'parallel 30s'!F125</f>
        <v>7200000</v>
      </c>
      <c r="E125" s="1">
        <v>730000000</v>
      </c>
      <c r="F125" s="1">
        <v>370000000</v>
      </c>
    </row>
    <row r="126" spans="1:6" x14ac:dyDescent="0.2">
      <c r="A126">
        <f>shifted!E126</f>
        <v>2.06E-2</v>
      </c>
      <c r="B126">
        <f>'parallel 30s'!E126</f>
        <v>1.66E-2</v>
      </c>
      <c r="C126" s="1">
        <f>shifted!F126</f>
        <v>10000000</v>
      </c>
      <c r="D126" s="1">
        <f>'parallel 30s'!F126</f>
        <v>31000000</v>
      </c>
      <c r="E126" s="1">
        <v>640000000</v>
      </c>
      <c r="F126" s="1">
        <v>1600000000</v>
      </c>
    </row>
    <row r="127" spans="1:6" x14ac:dyDescent="0.2">
      <c r="A127">
        <f>shifted!E127</f>
        <v>2.0899999999999998E-2</v>
      </c>
      <c r="B127">
        <f>'parallel 30s'!E127</f>
        <v>1.7100000000000001E-2</v>
      </c>
      <c r="C127" s="1">
        <f>shifted!F127</f>
        <v>5500000</v>
      </c>
      <c r="D127" s="1">
        <f>'parallel 30s'!F127</f>
        <v>28000000</v>
      </c>
      <c r="E127" s="1">
        <v>340000000</v>
      </c>
      <c r="F127" s="1">
        <v>1400000000</v>
      </c>
    </row>
    <row r="128" spans="1:6" x14ac:dyDescent="0.2">
      <c r="A128">
        <f>shifted!E128</f>
        <v>9.4999999999999998E-3</v>
      </c>
      <c r="B128">
        <f>'parallel 30s'!E128</f>
        <v>1.6899999999999998E-2</v>
      </c>
      <c r="C128" s="1">
        <f>shifted!F128</f>
        <v>270000</v>
      </c>
      <c r="D128" s="1">
        <f>'parallel 30s'!F128</f>
        <v>15000000</v>
      </c>
      <c r="E128" s="1">
        <v>21000000</v>
      </c>
      <c r="F128" s="1">
        <v>750000000</v>
      </c>
    </row>
    <row r="129" spans="1:6" x14ac:dyDescent="0.2">
      <c r="A129">
        <f>shifted!E129</f>
        <v>9.5999999999999992E-3</v>
      </c>
      <c r="B129">
        <f>'parallel 30s'!E129</f>
        <v>1.24E-2</v>
      </c>
      <c r="C129" s="1">
        <f>shifted!F129</f>
        <v>250000</v>
      </c>
      <c r="D129" s="1">
        <f>'parallel 30s'!F129</f>
        <v>310000</v>
      </c>
      <c r="E129" s="1">
        <v>20000000</v>
      </c>
      <c r="F129" s="1">
        <v>23000000</v>
      </c>
    </row>
    <row r="130" spans="1:6" x14ac:dyDescent="0.2">
      <c r="A130">
        <f>shifted!E130</f>
        <v>9.1999999999999998E-3</v>
      </c>
      <c r="B130">
        <f>'parallel 30s'!E130</f>
        <v>1.2699999999999999E-2</v>
      </c>
      <c r="C130" s="1">
        <f>shifted!F130</f>
        <v>87000</v>
      </c>
      <c r="D130" s="1">
        <f>'parallel 30s'!F130</f>
        <v>300000</v>
      </c>
      <c r="E130" s="1">
        <v>4400000</v>
      </c>
      <c r="F130" s="1">
        <v>21000000</v>
      </c>
    </row>
    <row r="131" spans="1:6" x14ac:dyDescent="0.2">
      <c r="A131">
        <f>shifted!E131</f>
        <v>9.5999999999999992E-3</v>
      </c>
      <c r="B131">
        <f>'parallel 30s'!E131</f>
        <v>1.3899999999999999E-2</v>
      </c>
      <c r="C131" s="1">
        <f>shifted!F131</f>
        <v>1300000</v>
      </c>
      <c r="D131" s="1">
        <f>'parallel 30s'!F131</f>
        <v>550000</v>
      </c>
      <c r="E131" s="1">
        <v>94000000</v>
      </c>
      <c r="F131" s="1">
        <v>33000000</v>
      </c>
    </row>
    <row r="132" spans="1:6" x14ac:dyDescent="0.2">
      <c r="A132">
        <f>shifted!E132</f>
        <v>9.7999999999999997E-3</v>
      </c>
      <c r="B132">
        <f>'parallel 30s'!E132</f>
        <v>1.44E-2</v>
      </c>
      <c r="C132" s="1">
        <f>shifted!F132</f>
        <v>1300000</v>
      </c>
      <c r="D132" s="1">
        <f>'parallel 30s'!F132</f>
        <v>2400000</v>
      </c>
      <c r="E132" s="1">
        <v>90000000</v>
      </c>
      <c r="F132" s="1">
        <v>170000000</v>
      </c>
    </row>
    <row r="133" spans="1:6" x14ac:dyDescent="0.2">
      <c r="A133">
        <f>shifted!E133</f>
        <v>1.18E-2</v>
      </c>
      <c r="B133">
        <f>'parallel 30s'!E133</f>
        <v>1.6299999999999999E-2</v>
      </c>
      <c r="C133" s="1">
        <f>shifted!F133</f>
        <v>1800000</v>
      </c>
      <c r="D133" s="1">
        <f>'parallel 30s'!F133</f>
        <v>2400000</v>
      </c>
      <c r="E133" s="1">
        <v>120000000</v>
      </c>
      <c r="F133" s="1">
        <v>160000000</v>
      </c>
    </row>
    <row r="134" spans="1:6" x14ac:dyDescent="0.2">
      <c r="A134">
        <f>shifted!E134</f>
        <v>1.1900000000000001E-2</v>
      </c>
      <c r="B134">
        <f>'parallel 30s'!E134</f>
        <v>1.95E-2</v>
      </c>
      <c r="C134" s="1">
        <f>shifted!F134</f>
        <v>1000000</v>
      </c>
      <c r="D134" s="1">
        <f>'parallel 30s'!F134</f>
        <v>3000000</v>
      </c>
      <c r="E134" s="1">
        <v>65000000</v>
      </c>
      <c r="F134" s="1">
        <v>130000000</v>
      </c>
    </row>
    <row r="135" spans="1:6" x14ac:dyDescent="0.2">
      <c r="A135">
        <f>shifted!E135</f>
        <v>1.2699999999999999E-2</v>
      </c>
      <c r="B135">
        <f>'parallel 30s'!E135</f>
        <v>1.9900000000000001E-2</v>
      </c>
      <c r="C135" s="1">
        <f>shifted!F135</f>
        <v>1700000</v>
      </c>
      <c r="D135" s="1">
        <f>'parallel 30s'!F135</f>
        <v>1700000</v>
      </c>
      <c r="E135" s="1">
        <v>77000000</v>
      </c>
      <c r="F135" s="1">
        <v>76000000</v>
      </c>
    </row>
    <row r="136" spans="1:6" x14ac:dyDescent="0.2">
      <c r="A136">
        <f>shifted!E136</f>
        <v>1.21E-2</v>
      </c>
      <c r="B136">
        <f>'parallel 30s'!E136</f>
        <v>1.2500000000000001E-2</v>
      </c>
      <c r="C136" s="1">
        <f>shifted!F136</f>
        <v>1700000</v>
      </c>
      <c r="D136" s="1">
        <f>'parallel 30s'!F136</f>
        <v>3900000</v>
      </c>
      <c r="E136" s="1">
        <v>80000000</v>
      </c>
      <c r="F136" s="1">
        <v>240000000</v>
      </c>
    </row>
    <row r="137" spans="1:6" x14ac:dyDescent="0.2">
      <c r="A137">
        <f>shifted!E137</f>
        <v>7.4000000000000003E-3</v>
      </c>
      <c r="B137">
        <f>'parallel 30s'!E137</f>
        <v>1.3299999999999999E-2</v>
      </c>
      <c r="C137" s="1">
        <f>shifted!F137</f>
        <v>530000</v>
      </c>
      <c r="D137" s="1">
        <f>'parallel 30s'!F137</f>
        <v>4000000</v>
      </c>
      <c r="E137" s="1">
        <v>96000000</v>
      </c>
      <c r="F137" s="1">
        <v>240000000</v>
      </c>
    </row>
    <row r="138" spans="1:6" x14ac:dyDescent="0.2">
      <c r="A138">
        <f>shifted!E138</f>
        <v>1.24E-2</v>
      </c>
      <c r="B138">
        <f>'parallel 30s'!E138</f>
        <v>1.6400000000000001E-2</v>
      </c>
      <c r="C138" s="1">
        <f>shifted!F138</f>
        <v>240000</v>
      </c>
      <c r="D138" s="1">
        <f>'parallel 30s'!F138</f>
        <v>9000000</v>
      </c>
      <c r="E138" s="1">
        <v>19000000</v>
      </c>
      <c r="F138" s="1">
        <v>420000000</v>
      </c>
    </row>
    <row r="139" spans="1:6" x14ac:dyDescent="0.2">
      <c r="A139">
        <f>shifted!E139</f>
        <v>1.5699999999999999E-2</v>
      </c>
      <c r="B139">
        <f>'parallel 30s'!E139</f>
        <v>1.7000000000000001E-2</v>
      </c>
      <c r="C139" s="1">
        <f>shifted!F139</f>
        <v>100000</v>
      </c>
      <c r="D139" s="1">
        <f>'parallel 30s'!F139</f>
        <v>3000000</v>
      </c>
      <c r="E139" s="1">
        <v>3700000</v>
      </c>
      <c r="F139" s="1">
        <v>150000000</v>
      </c>
    </row>
    <row r="140" spans="1:6" x14ac:dyDescent="0.2">
      <c r="A140">
        <f>shifted!E140</f>
        <v>1.0200000000000001E-2</v>
      </c>
      <c r="B140">
        <f>'parallel 30s'!E140</f>
        <v>2.35E-2</v>
      </c>
      <c r="C140" s="1">
        <f>shifted!F140</f>
        <v>490000</v>
      </c>
      <c r="D140" s="1">
        <f>'parallel 30s'!F140</f>
        <v>4300000</v>
      </c>
      <c r="E140" s="1">
        <v>34000000</v>
      </c>
      <c r="F140" s="1">
        <v>140000000</v>
      </c>
    </row>
    <row r="141" spans="1:6" x14ac:dyDescent="0.2">
      <c r="A141">
        <f>shifted!E141</f>
        <v>1.0699999999999999E-2</v>
      </c>
      <c r="B141">
        <f>'parallel 30s'!E141</f>
        <v>1.84E-2</v>
      </c>
      <c r="C141" s="1">
        <f>shifted!F141</f>
        <v>680000</v>
      </c>
      <c r="D141" s="1">
        <f>'parallel 30s'!F141</f>
        <v>6500000</v>
      </c>
      <c r="E141" s="1">
        <v>48000000</v>
      </c>
      <c r="F141" s="1">
        <v>290000000</v>
      </c>
    </row>
    <row r="142" spans="1:6" x14ac:dyDescent="0.2">
      <c r="A142">
        <f>shifted!E142</f>
        <v>1.23E-2</v>
      </c>
      <c r="B142">
        <f>'parallel 30s'!E142</f>
        <v>1.3899999999999999E-2</v>
      </c>
      <c r="C142" s="1">
        <f>shifted!F142</f>
        <v>2400000</v>
      </c>
      <c r="D142" s="1">
        <f>'parallel 30s'!F142</f>
        <v>380000</v>
      </c>
      <c r="E142" s="1">
        <v>180000000</v>
      </c>
      <c r="F142" s="1">
        <v>19000000</v>
      </c>
    </row>
    <row r="143" spans="1:6" x14ac:dyDescent="0.2">
      <c r="A143">
        <f>shifted!E143</f>
        <v>1.15E-2</v>
      </c>
      <c r="B143">
        <f>'parallel 30s'!E143</f>
        <v>1.8599999999999998E-2</v>
      </c>
      <c r="C143" s="1">
        <f>shifted!F143</f>
        <v>1600000</v>
      </c>
      <c r="D143" s="1">
        <f>'parallel 30s'!F143</f>
        <v>14000000</v>
      </c>
      <c r="E143" s="1">
        <v>130000000</v>
      </c>
      <c r="F143" s="1">
        <v>600000000</v>
      </c>
    </row>
    <row r="144" spans="1:6" x14ac:dyDescent="0.2">
      <c r="A144">
        <f>shifted!E144</f>
        <v>1.8200000000000001E-2</v>
      </c>
      <c r="B144">
        <f>'parallel 30s'!E144</f>
        <v>1.8499999999999999E-2</v>
      </c>
      <c r="C144" s="1">
        <f>shifted!F144</f>
        <v>19000</v>
      </c>
      <c r="D144" s="1">
        <f>'parallel 30s'!F144</f>
        <v>9800000</v>
      </c>
      <c r="E144" s="1">
        <v>1700000</v>
      </c>
      <c r="F144" s="1">
        <v>420000000</v>
      </c>
    </row>
    <row r="145" spans="1:6" x14ac:dyDescent="0.2">
      <c r="A145">
        <f>shifted!E145</f>
        <v>7.9000000000000008E-3</v>
      </c>
      <c r="B145">
        <f>'parallel 30s'!E145</f>
        <v>1.38E-2</v>
      </c>
      <c r="C145" s="1">
        <f>shifted!F145</f>
        <v>2200</v>
      </c>
      <c r="D145" s="1">
        <f>'parallel 30s'!F145</f>
        <v>50000</v>
      </c>
      <c r="E145" s="1">
        <v>250000</v>
      </c>
      <c r="F145" s="1">
        <v>3000000</v>
      </c>
    </row>
    <row r="146" spans="1:6" x14ac:dyDescent="0.2">
      <c r="C146" s="1"/>
      <c r="D146" s="1"/>
      <c r="F146" s="1">
        <v>220000</v>
      </c>
    </row>
    <row r="147" spans="1:6" x14ac:dyDescent="0.2">
      <c r="C147" s="1"/>
      <c r="D147" s="1"/>
    </row>
  </sheetData>
  <sortState xmlns:xlrd2="http://schemas.microsoft.com/office/spreadsheetml/2017/richdata2" ref="Q20:Q35">
    <sortCondition ref="Q20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4751C-E895-4A53-A1BC-A80F48578247}">
  <dimension ref="A1:B35"/>
  <sheetViews>
    <sheetView workbookViewId="0">
      <selection activeCell="V12" sqref="V12"/>
    </sheetView>
  </sheetViews>
  <sheetFormatPr baseColWidth="10" defaultColWidth="8.83203125" defaultRowHeight="15" x14ac:dyDescent="0.2"/>
  <sheetData>
    <row r="1" spans="1:2" x14ac:dyDescent="0.2">
      <c r="A1" s="5" t="s">
        <v>12</v>
      </c>
      <c r="B1" s="5" t="s">
        <v>14</v>
      </c>
    </row>
    <row r="2" spans="1:2" x14ac:dyDescent="0.2">
      <c r="A2" s="1">
        <v>5000</v>
      </c>
      <c r="B2">
        <v>5</v>
      </c>
    </row>
    <row r="3" spans="1:2" x14ac:dyDescent="0.2">
      <c r="A3" s="1">
        <v>10000</v>
      </c>
      <c r="B3">
        <v>5</v>
      </c>
    </row>
    <row r="4" spans="1:2" x14ac:dyDescent="0.2">
      <c r="A4" s="1">
        <v>50000</v>
      </c>
      <c r="B4">
        <v>7</v>
      </c>
    </row>
    <row r="5" spans="1:2" x14ac:dyDescent="0.2">
      <c r="A5" s="1">
        <v>100000</v>
      </c>
      <c r="B5">
        <v>18</v>
      </c>
    </row>
    <row r="6" spans="1:2" x14ac:dyDescent="0.2">
      <c r="A6" s="1">
        <v>500000</v>
      </c>
      <c r="B6">
        <v>41</v>
      </c>
    </row>
    <row r="7" spans="1:2" x14ac:dyDescent="0.2">
      <c r="A7" s="1">
        <v>1000000</v>
      </c>
      <c r="B7">
        <v>25</v>
      </c>
    </row>
    <row r="8" spans="1:2" x14ac:dyDescent="0.2">
      <c r="A8" s="1">
        <v>5000000</v>
      </c>
      <c r="B8">
        <v>32</v>
      </c>
    </row>
    <row r="9" spans="1:2" x14ac:dyDescent="0.2">
      <c r="A9" s="1">
        <v>10000000</v>
      </c>
      <c r="B9">
        <v>9</v>
      </c>
    </row>
    <row r="10" spans="1:2" x14ac:dyDescent="0.2">
      <c r="A10" s="1">
        <v>50000000</v>
      </c>
      <c r="B10">
        <v>2</v>
      </c>
    </row>
    <row r="11" spans="1:2" x14ac:dyDescent="0.2">
      <c r="A11" s="1">
        <v>100000000</v>
      </c>
      <c r="B11">
        <v>0</v>
      </c>
    </row>
    <row r="12" spans="1:2" ht="16" thickBot="1" x14ac:dyDescent="0.25">
      <c r="A12" s="4" t="s">
        <v>13</v>
      </c>
      <c r="B12" s="4">
        <v>0</v>
      </c>
    </row>
    <row r="23" spans="1:2" ht="16" thickBot="1" x14ac:dyDescent="0.25"/>
    <row r="24" spans="1:2" x14ac:dyDescent="0.2">
      <c r="A24" s="5" t="s">
        <v>12</v>
      </c>
      <c r="B24" s="5" t="s">
        <v>14</v>
      </c>
    </row>
    <row r="25" spans="1:2" x14ac:dyDescent="0.2">
      <c r="A25" s="1">
        <v>5000</v>
      </c>
      <c r="B25">
        <v>2</v>
      </c>
    </row>
    <row r="26" spans="1:2" x14ac:dyDescent="0.2">
      <c r="A26" s="1">
        <v>10000</v>
      </c>
      <c r="B26">
        <v>0</v>
      </c>
    </row>
    <row r="27" spans="1:2" x14ac:dyDescent="0.2">
      <c r="A27" s="1">
        <v>50000</v>
      </c>
      <c r="B27">
        <v>2</v>
      </c>
    </row>
    <row r="28" spans="1:2" x14ac:dyDescent="0.2">
      <c r="A28" s="1">
        <v>100000</v>
      </c>
      <c r="B28">
        <v>2</v>
      </c>
    </row>
    <row r="29" spans="1:2" x14ac:dyDescent="0.2">
      <c r="A29" s="1">
        <v>500000</v>
      </c>
      <c r="B29">
        <v>19</v>
      </c>
    </row>
    <row r="30" spans="1:2" x14ac:dyDescent="0.2">
      <c r="A30" s="1">
        <v>1000000</v>
      </c>
      <c r="B30">
        <v>10</v>
      </c>
    </row>
    <row r="31" spans="1:2" x14ac:dyDescent="0.2">
      <c r="A31" s="1">
        <v>5000000</v>
      </c>
      <c r="B31">
        <v>43</v>
      </c>
    </row>
    <row r="32" spans="1:2" x14ac:dyDescent="0.2">
      <c r="A32" s="1">
        <v>10000000</v>
      </c>
      <c r="B32">
        <v>38</v>
      </c>
    </row>
    <row r="33" spans="1:2" x14ac:dyDescent="0.2">
      <c r="A33" s="1">
        <v>50000000</v>
      </c>
      <c r="B33">
        <v>27</v>
      </c>
    </row>
    <row r="34" spans="1:2" x14ac:dyDescent="0.2">
      <c r="A34" s="1">
        <v>100000000</v>
      </c>
      <c r="B34">
        <v>3</v>
      </c>
    </row>
    <row r="35" spans="1:2" ht="16" thickBot="1" x14ac:dyDescent="0.25">
      <c r="A35" s="4" t="s">
        <v>13</v>
      </c>
      <c r="B35" s="4">
        <v>0</v>
      </c>
    </row>
  </sheetData>
  <sortState xmlns:xlrd2="http://schemas.microsoft.com/office/spreadsheetml/2017/richdata2" ref="A2:A11">
    <sortCondition ref="A2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7CD9-8E50-4C54-ADC3-FDF6CA12B183}">
  <dimension ref="A1:E16"/>
  <sheetViews>
    <sheetView zoomScale="125" workbookViewId="0">
      <selection activeCell="I1" sqref="I1:N17"/>
    </sheetView>
  </sheetViews>
  <sheetFormatPr baseColWidth="10" defaultColWidth="8.83203125" defaultRowHeight="15" x14ac:dyDescent="0.2"/>
  <cols>
    <col min="1" max="1" width="16.1640625" customWidth="1"/>
    <col min="2" max="2" width="12.6640625" bestFit="1" customWidth="1"/>
  </cols>
  <sheetData>
    <row r="1" spans="1:5" ht="31" thickBot="1" x14ac:dyDescent="0.25">
      <c r="A1" s="6" t="s">
        <v>198</v>
      </c>
      <c r="B1" s="7" t="s">
        <v>199</v>
      </c>
      <c r="C1" s="7" t="s">
        <v>205</v>
      </c>
      <c r="D1" s="7" t="s">
        <v>200</v>
      </c>
      <c r="E1" s="7" t="s">
        <v>209</v>
      </c>
    </row>
    <row r="2" spans="1:5" x14ac:dyDescent="0.2">
      <c r="A2" s="8" t="s">
        <v>201</v>
      </c>
      <c r="B2" s="9">
        <f>'LPH C18'!E148</f>
        <v>0.12116551724137925</v>
      </c>
      <c r="C2" s="9">
        <f>full!E149</f>
        <v>1.6084931506849313E-2</v>
      </c>
      <c r="D2" s="9">
        <f>shifted!E147</f>
        <v>1.2947222222222216E-2</v>
      </c>
      <c r="E2" s="9">
        <f>'parallel 30s'!E148</f>
        <v>1.8100689655172419E-2</v>
      </c>
    </row>
    <row r="3" spans="1:5" x14ac:dyDescent="0.2">
      <c r="A3" s="8" t="s">
        <v>202</v>
      </c>
      <c r="B3" s="10">
        <f>'LPH C18'!F148</f>
        <v>22274459.977777779</v>
      </c>
      <c r="C3" s="11">
        <f>full!F149</f>
        <v>16287934.98630137</v>
      </c>
      <c r="D3" s="11">
        <f>shifted!F147</f>
        <v>1262501.25</v>
      </c>
      <c r="E3" s="11">
        <f>'parallel 30s'!F148</f>
        <v>8929325</v>
      </c>
    </row>
    <row r="4" spans="1:5" x14ac:dyDescent="0.2">
      <c r="A4" s="8" t="s">
        <v>208</v>
      </c>
      <c r="B4" s="22"/>
      <c r="C4" s="22">
        <f>C16*SQRT(2*PI())*((C11*C12)/C13)</f>
        <v>288.23755789685163</v>
      </c>
      <c r="D4" s="22">
        <f t="shared" ref="D4:E4" si="0">D16*SQRT(2*PI())*((D11*D12)/D13)</f>
        <v>232.01066869896627</v>
      </c>
      <c r="E4" s="22">
        <f t="shared" si="0"/>
        <v>162.1796953326803</v>
      </c>
    </row>
    <row r="5" spans="1:5" ht="31" x14ac:dyDescent="0.2">
      <c r="A5" s="12" t="s">
        <v>206</v>
      </c>
      <c r="B5" s="10">
        <f>'LPH C18'!G148</f>
        <v>150965251.25</v>
      </c>
      <c r="C5" s="11">
        <f>full!G150</f>
        <v>669150000</v>
      </c>
      <c r="D5" s="11">
        <f>shifted!G147</f>
        <v>90164319.444444448</v>
      </c>
      <c r="E5" s="11">
        <f>'parallel 30s'!G148</f>
        <v>391823750</v>
      </c>
    </row>
    <row r="6" spans="1:5" ht="16" x14ac:dyDescent="0.2">
      <c r="A6" s="12" t="s">
        <v>207</v>
      </c>
      <c r="B6" s="13">
        <f>'LPH C18'!I148</f>
        <v>2.6404375</v>
      </c>
      <c r="C6" s="14">
        <f>full!I150</f>
        <v>2.5834999999999999</v>
      </c>
      <c r="D6" s="14">
        <f>shifted!I147</f>
        <v>4.9123611111111121</v>
      </c>
      <c r="E6" s="14">
        <f>'parallel 30s'!I148</f>
        <v>2.5185416666666658</v>
      </c>
    </row>
    <row r="7" spans="1:5" x14ac:dyDescent="0.2">
      <c r="A7" s="8" t="s">
        <v>203</v>
      </c>
      <c r="B7" s="15" t="s">
        <v>204</v>
      </c>
      <c r="C7" s="16">
        <v>0.26129999999999998</v>
      </c>
      <c r="D7" s="16">
        <v>0.62260000000000004</v>
      </c>
      <c r="E7" s="16">
        <v>0.74390000000000001</v>
      </c>
    </row>
    <row r="8" spans="1:5" ht="19" x14ac:dyDescent="0.2">
      <c r="A8" s="8" t="s">
        <v>212</v>
      </c>
      <c r="B8" s="16">
        <v>292</v>
      </c>
      <c r="C8" s="16">
        <v>156</v>
      </c>
      <c r="D8" s="16">
        <v>892</v>
      </c>
      <c r="E8" s="16">
        <v>801</v>
      </c>
    </row>
    <row r="9" spans="1:5" ht="20" thickBot="1" x14ac:dyDescent="0.25">
      <c r="A9" s="17" t="s">
        <v>213</v>
      </c>
      <c r="B9" s="18" t="s">
        <v>204</v>
      </c>
      <c r="C9" s="18" t="s">
        <v>204</v>
      </c>
      <c r="D9" s="18">
        <v>0.17269999999999999</v>
      </c>
      <c r="E9" s="18">
        <v>0.21049999999999999</v>
      </c>
    </row>
    <row r="10" spans="1:5" x14ac:dyDescent="0.2">
      <c r="A10" s="19"/>
      <c r="B10" s="21"/>
      <c r="C10" s="21"/>
      <c r="D10" s="21"/>
      <c r="E10" s="21"/>
    </row>
    <row r="11" spans="1:5" x14ac:dyDescent="0.2">
      <c r="A11" s="8" t="s">
        <v>214</v>
      </c>
      <c r="B11">
        <f>B2/2.35</f>
        <v>5.1559794570799677E-2</v>
      </c>
      <c r="C11">
        <f t="shared" ref="C11:E11" si="1">C2/2.35</f>
        <v>6.8446517050422609E-3</v>
      </c>
      <c r="D11">
        <f t="shared" si="1"/>
        <v>5.509456264775411E-3</v>
      </c>
      <c r="E11">
        <f t="shared" si="1"/>
        <v>7.7024211298606041E-3</v>
      </c>
    </row>
    <row r="12" spans="1:5" x14ac:dyDescent="0.2">
      <c r="A12" s="20" t="s">
        <v>211</v>
      </c>
      <c r="B12" s="21">
        <v>160</v>
      </c>
      <c r="C12" s="21">
        <v>1400</v>
      </c>
      <c r="D12" s="21">
        <v>1400</v>
      </c>
      <c r="E12" s="21">
        <v>700</v>
      </c>
    </row>
    <row r="13" spans="1:5" x14ac:dyDescent="0.2">
      <c r="A13" s="8" t="s">
        <v>210</v>
      </c>
      <c r="B13" s="21">
        <v>10</v>
      </c>
      <c r="C13">
        <v>10</v>
      </c>
      <c r="D13" s="21">
        <v>10</v>
      </c>
      <c r="E13">
        <v>10</v>
      </c>
    </row>
    <row r="14" spans="1:5" ht="30" x14ac:dyDescent="0.2">
      <c r="A14" s="8" t="s">
        <v>216</v>
      </c>
      <c r="B14">
        <v>60</v>
      </c>
      <c r="C14">
        <v>60</v>
      </c>
      <c r="D14" s="21">
        <v>60</v>
      </c>
      <c r="E14">
        <v>60</v>
      </c>
    </row>
    <row r="15" spans="1:5" x14ac:dyDescent="0.2">
      <c r="A15" s="8" t="s">
        <v>217</v>
      </c>
      <c r="B15" s="21">
        <v>60</v>
      </c>
      <c r="C15">
        <v>0.5</v>
      </c>
      <c r="D15" s="21">
        <v>0.5</v>
      </c>
      <c r="E15">
        <v>0.5</v>
      </c>
    </row>
    <row r="16" spans="1:5" x14ac:dyDescent="0.2">
      <c r="A16" s="8" t="s">
        <v>215</v>
      </c>
      <c r="B16">
        <f>B14/B15</f>
        <v>1</v>
      </c>
      <c r="C16">
        <f>C14/C15</f>
        <v>120</v>
      </c>
      <c r="D16">
        <f t="shared" ref="D16:E16" si="2">D14/D15</f>
        <v>120</v>
      </c>
      <c r="E16">
        <f t="shared" si="2"/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ull</vt:lpstr>
      <vt:lpstr>shifted</vt:lpstr>
      <vt:lpstr>parallel 30s</vt:lpstr>
      <vt:lpstr>parallel 20s</vt:lpstr>
      <vt:lpstr>parallel 10s</vt:lpstr>
      <vt:lpstr>LPH C18</vt:lpstr>
      <vt:lpstr>FWHM analysis</vt:lpstr>
      <vt:lpstr>Area</vt:lpstr>
      <vt:lpstr>Summa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argano</dc:creator>
  <cp:lastModifiedBy>Andrea Gargano</cp:lastModifiedBy>
  <dcterms:created xsi:type="dcterms:W3CDTF">2024-02-02T14:31:09Z</dcterms:created>
  <dcterms:modified xsi:type="dcterms:W3CDTF">2024-04-24T04:27:50Z</dcterms:modified>
</cp:coreProperties>
</file>